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E:\文章项目\苎麻宏基因组\scirep\二改手稿\二改终稿\新建文件夹\"/>
    </mc:Choice>
  </mc:AlternateContent>
  <xr:revisionPtr revIDLastSave="0" documentId="13_ncr:1_{85B1FF1C-0DAB-459C-A105-5E76689B445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oil" sheetId="3" r:id="rId1"/>
  </sheets>
  <definedNames>
    <definedName name="_xlnm._FilterDatabase" localSheetId="0" hidden="1">Soil!$A$17:$A$260</definedName>
  </definedNames>
  <calcPr calcId="191029"/>
</workbook>
</file>

<file path=xl/sharedStrings.xml><?xml version="1.0" encoding="utf-8"?>
<sst xmlns="http://schemas.openxmlformats.org/spreadsheetml/2006/main" count="106" uniqueCount="99">
  <si>
    <t>Metabolites</t>
  </si>
  <si>
    <t>Quant Mass</t>
  </si>
  <si>
    <t>RT(min)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3-Methylamino-1,2-propanediol</t>
  </si>
  <si>
    <t>Pyruvic acid</t>
  </si>
  <si>
    <t>Methylmalonic acid</t>
  </si>
  <si>
    <t>2-aminoethanethiol</t>
  </si>
  <si>
    <t>phenylalanine</t>
  </si>
  <si>
    <t>Gallic acid</t>
  </si>
  <si>
    <t>Citraconic acid</t>
  </si>
  <si>
    <t>Glucose-1-phosphate</t>
  </si>
  <si>
    <t>Cumic Acid</t>
  </si>
  <si>
    <t>D-Glyceric acid</t>
  </si>
  <si>
    <t>Itaconic acid</t>
  </si>
  <si>
    <t>DL-dihydrosphingosine</t>
  </si>
  <si>
    <t>3-Hydroxypropionic acid</t>
  </si>
  <si>
    <t>phytosphingosine</t>
  </si>
  <si>
    <t>D-Arabitol</t>
  </si>
  <si>
    <t>2-deoxy-D-glucose</t>
  </si>
  <si>
    <t>gluconic acid</t>
  </si>
  <si>
    <t>mannitol</t>
  </si>
  <si>
    <t>Gluconic lactone</t>
  </si>
  <si>
    <t>myo-inositol</t>
  </si>
  <si>
    <t>Saccharic acid</t>
  </si>
  <si>
    <t>3,4-Dihydroxyphenylglycol</t>
  </si>
  <si>
    <t>trehalose</t>
  </si>
  <si>
    <t>VIP</t>
  </si>
  <si>
    <t>P-VALUE</t>
  </si>
  <si>
    <t>FC(A/B)</t>
  </si>
  <si>
    <t>AVERAGE(A)</t>
  </si>
  <si>
    <t>AVERAGE(B)</t>
  </si>
  <si>
    <t>Methyl-beta-D-galactopyranoside</t>
    <phoneticPr fontId="1" type="noConversion"/>
  </si>
  <si>
    <t>Nicotinoylglycine</t>
    <phoneticPr fontId="1" type="noConversion"/>
  </si>
  <si>
    <t>Aminooxyacetic acid</t>
    <phoneticPr fontId="1" type="noConversion"/>
  </si>
  <si>
    <t>oxamide</t>
    <phoneticPr fontId="1" type="noConversion"/>
  </si>
  <si>
    <t>Leucrose</t>
    <phoneticPr fontId="1" type="noConversion"/>
  </si>
  <si>
    <t>Methyl yellow</t>
    <phoneticPr fontId="1" type="noConversion"/>
  </si>
  <si>
    <t>D-(glycerol 1-phosphate)</t>
    <phoneticPr fontId="1" type="noConversion"/>
  </si>
  <si>
    <t>Benzyl thiocyanate</t>
    <phoneticPr fontId="1" type="noConversion"/>
  </si>
  <si>
    <t>Allo-inositol</t>
    <phoneticPr fontId="1" type="noConversion"/>
  </si>
  <si>
    <t>Analyte 38</t>
    <phoneticPr fontId="1" type="noConversion"/>
  </si>
  <si>
    <t>Gentiobiose</t>
    <phoneticPr fontId="1" type="noConversion"/>
  </si>
  <si>
    <t>2-Deoxyerythritol</t>
    <phoneticPr fontId="1" type="noConversion"/>
  </si>
  <si>
    <t>phosphate</t>
    <phoneticPr fontId="1" type="noConversion"/>
  </si>
  <si>
    <t>cuminic alcohol</t>
    <phoneticPr fontId="1" type="noConversion"/>
  </si>
  <si>
    <t>glycerol</t>
    <phoneticPr fontId="1" type="noConversion"/>
  </si>
  <si>
    <t>Threitol</t>
    <phoneticPr fontId="1" type="noConversion"/>
  </si>
  <si>
    <t>Erythrose</t>
    <phoneticPr fontId="1" type="noConversion"/>
  </si>
  <si>
    <t>Metabolites</t>
    <phoneticPr fontId="1" type="noConversion"/>
  </si>
  <si>
    <t>Cysteinylglycine</t>
    <phoneticPr fontId="1" type="noConversion"/>
  </si>
  <si>
    <t>Soil</t>
    <phoneticPr fontId="1" type="noConversion"/>
  </si>
  <si>
    <t>Root</t>
    <phoneticPr fontId="1" type="noConversion"/>
  </si>
  <si>
    <t>malonic acid</t>
    <phoneticPr fontId="1" type="noConversion"/>
  </si>
  <si>
    <t>raffinose</t>
    <phoneticPr fontId="1" type="noConversion"/>
  </si>
  <si>
    <t>FC(A/B)</t>
    <phoneticPr fontId="1" type="noConversion"/>
  </si>
  <si>
    <t>AVERAGE(A)</t>
    <phoneticPr fontId="1" type="noConversion"/>
  </si>
  <si>
    <t>AVERAGE(B)</t>
    <phoneticPr fontId="1" type="noConversion"/>
  </si>
  <si>
    <t>B1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B6</t>
    <phoneticPr fontId="1" type="noConversion"/>
  </si>
  <si>
    <t>maleic acid</t>
    <phoneticPr fontId="1" type="noConversion"/>
  </si>
  <si>
    <t>uracil</t>
    <phoneticPr fontId="1" type="noConversion"/>
  </si>
  <si>
    <t>fumaric acid</t>
    <phoneticPr fontId="1" type="noConversion"/>
  </si>
  <si>
    <t>citric acid</t>
    <phoneticPr fontId="1" type="noConversion"/>
  </si>
  <si>
    <t>tyrosine</t>
    <phoneticPr fontId="1" type="noConversion"/>
  </si>
  <si>
    <t>Identification of the rhizospheric microbe and metabolites that led by the continuous cropping of ramie (Boehmeria nivea L. Gaud)</t>
  </si>
  <si>
    <t>Yanzhou Wang1, Siyuan Zhu1, *, Touming Liu1, Bing Guo1, Fu Li1 and Xuehua Bai1</t>
  </si>
  <si>
    <t>1Institute of bast fiber crops, Chinese Academy of Agricultural Sciences, Changsha Hunan 410205, P.R. China.</t>
  </si>
  <si>
    <t>Corresponding authors:</t>
  </si>
  <si>
    <t xml:space="preserve">* Corresponding author: Pro.Siyuan Zhu </t>
  </si>
  <si>
    <t>Email: zhusiyuan@caas.cn</t>
  </si>
  <si>
    <t>Co-authors:</t>
  </si>
  <si>
    <t>Yanzhou Wang: wyzhcf@163.com</t>
  </si>
  <si>
    <t xml:space="preserve">Touming Liu: liutouming@gmail.com </t>
  </si>
  <si>
    <t xml:space="preserve">Bing Guo: guobing@caas.cn </t>
  </si>
  <si>
    <t>Fu Li: lifu7045@qq.com</t>
  </si>
  <si>
    <t>Xuehua Bai: 18235707017@163.com</t>
  </si>
  <si>
    <t>Table S3. The differential metabolites in soil and root samples between group A (without abstacle) and B (with abstacle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60"/>
  <sheetViews>
    <sheetView tabSelected="1" workbookViewId="0">
      <selection activeCell="E5" sqref="E5"/>
    </sheetView>
  </sheetViews>
  <sheetFormatPr defaultRowHeight="13.5" x14ac:dyDescent="0.15"/>
  <cols>
    <col min="1" max="1" width="21.125" style="5" customWidth="1"/>
    <col min="2" max="2" width="8.125" customWidth="1"/>
    <col min="6" max="6" width="12" bestFit="1" customWidth="1"/>
    <col min="7" max="7" width="12.25" customWidth="1"/>
    <col min="8" max="8" width="11.75" customWidth="1"/>
  </cols>
  <sheetData>
    <row r="1" spans="1:20" ht="14.25" x14ac:dyDescent="0.15">
      <c r="A1" s="20" t="s">
        <v>86</v>
      </c>
    </row>
    <row r="2" spans="1:20" ht="15" x14ac:dyDescent="0.15">
      <c r="A2" s="21" t="s">
        <v>87</v>
      </c>
    </row>
    <row r="3" spans="1:20" ht="15" x14ac:dyDescent="0.15">
      <c r="A3" s="21" t="s">
        <v>88</v>
      </c>
    </row>
    <row r="4" spans="1:20" ht="14.25" x14ac:dyDescent="0.15">
      <c r="A4" s="20" t="s">
        <v>89</v>
      </c>
    </row>
    <row r="5" spans="1:20" ht="15" x14ac:dyDescent="0.15">
      <c r="A5" s="21" t="s">
        <v>90</v>
      </c>
    </row>
    <row r="6" spans="1:20" ht="15" x14ac:dyDescent="0.15">
      <c r="A6" s="21" t="s">
        <v>91</v>
      </c>
    </row>
    <row r="7" spans="1:20" ht="14.25" x14ac:dyDescent="0.15">
      <c r="A7" s="20" t="s">
        <v>92</v>
      </c>
    </row>
    <row r="8" spans="1:20" ht="15" x14ac:dyDescent="0.15">
      <c r="A8" s="21" t="s">
        <v>93</v>
      </c>
    </row>
    <row r="9" spans="1:20" ht="15" x14ac:dyDescent="0.15">
      <c r="A9" s="21" t="s">
        <v>94</v>
      </c>
    </row>
    <row r="10" spans="1:20" ht="15" x14ac:dyDescent="0.15">
      <c r="A10" s="21" t="s">
        <v>95</v>
      </c>
    </row>
    <row r="11" spans="1:20" ht="15" x14ac:dyDescent="0.15">
      <c r="A11" s="21" t="s">
        <v>96</v>
      </c>
    </row>
    <row r="12" spans="1:20" ht="15" x14ac:dyDescent="0.15">
      <c r="A12" s="21" t="s">
        <v>97</v>
      </c>
    </row>
    <row r="15" spans="1:20" s="17" customFormat="1" ht="15" x14ac:dyDescent="0.25">
      <c r="A15" s="19" t="s">
        <v>98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 s="17" customFormat="1" ht="15" x14ac:dyDescent="0.25">
      <c r="A16" s="19" t="s">
        <v>62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</row>
    <row r="17" spans="1:32" s="4" customFormat="1" ht="14.25" x14ac:dyDescent="0.2">
      <c r="A17" s="9" t="s">
        <v>60</v>
      </c>
      <c r="B17" s="10" t="s">
        <v>1</v>
      </c>
      <c r="C17" s="10" t="s">
        <v>2</v>
      </c>
      <c r="D17" s="11" t="s">
        <v>38</v>
      </c>
      <c r="E17" s="10" t="s">
        <v>39</v>
      </c>
      <c r="F17" s="10" t="s">
        <v>40</v>
      </c>
      <c r="G17" s="10" t="s">
        <v>41</v>
      </c>
      <c r="H17" s="10" t="s">
        <v>42</v>
      </c>
      <c r="I17" s="10" t="s">
        <v>3</v>
      </c>
      <c r="J17" s="10" t="s">
        <v>4</v>
      </c>
      <c r="K17" s="10" t="s">
        <v>5</v>
      </c>
      <c r="L17" s="10" t="s">
        <v>6</v>
      </c>
      <c r="M17" s="10" t="s">
        <v>7</v>
      </c>
      <c r="N17" s="10" t="s">
        <v>8</v>
      </c>
      <c r="O17" s="10" t="s">
        <v>9</v>
      </c>
      <c r="P17" s="10" t="s">
        <v>10</v>
      </c>
      <c r="Q17" s="10" t="s">
        <v>11</v>
      </c>
      <c r="R17" s="10" t="s">
        <v>12</v>
      </c>
      <c r="S17" s="10" t="s">
        <v>13</v>
      </c>
      <c r="T17" s="10" t="s">
        <v>14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s="17" customFormat="1" ht="15" x14ac:dyDescent="0.25">
      <c r="A18" s="15" t="s">
        <v>61</v>
      </c>
      <c r="B18" s="12">
        <v>115</v>
      </c>
      <c r="C18" s="12">
        <v>5.3648538461538449</v>
      </c>
      <c r="D18" s="13">
        <v>2.5188199999999998</v>
      </c>
      <c r="E18" s="12">
        <v>3.3652927642966221E-10</v>
      </c>
      <c r="F18" s="14">
        <v>1.6206059626173699E-7</v>
      </c>
      <c r="G18" s="12">
        <v>1.0000000000000004E-6</v>
      </c>
      <c r="H18" s="12">
        <v>6.1705314127374074</v>
      </c>
      <c r="I18" s="12">
        <v>1.0000000000000004E-6</v>
      </c>
      <c r="J18" s="12">
        <v>1.0000000000000004E-6</v>
      </c>
      <c r="K18" s="12">
        <v>1.0000000000000004E-6</v>
      </c>
      <c r="L18" s="12">
        <v>1.0000000000000004E-6</v>
      </c>
      <c r="M18" s="12">
        <v>1.0000000000000004E-6</v>
      </c>
      <c r="N18" s="12">
        <v>1.0000000000000004E-6</v>
      </c>
      <c r="O18" s="12">
        <v>6.1419625260059538</v>
      </c>
      <c r="P18" s="12">
        <v>5.0096460344053</v>
      </c>
      <c r="Q18" s="12">
        <v>6.1461032902049189</v>
      </c>
      <c r="R18" s="12">
        <v>6.8166145973080798</v>
      </c>
      <c r="S18" s="12">
        <v>6.5766510020225519</v>
      </c>
      <c r="T18" s="12">
        <v>6.3322110264776397</v>
      </c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</row>
    <row r="19" spans="1:32" s="17" customFormat="1" ht="15" x14ac:dyDescent="0.25">
      <c r="A19" s="15" t="s">
        <v>55</v>
      </c>
      <c r="B19" s="12">
        <v>299</v>
      </c>
      <c r="C19" s="12">
        <v>10.269849999999998</v>
      </c>
      <c r="D19" s="13">
        <v>2.1066799999999999</v>
      </c>
      <c r="E19" s="12">
        <v>1.959494347277266E-3</v>
      </c>
      <c r="F19" s="12">
        <v>1.5113734768730887</v>
      </c>
      <c r="G19" s="12">
        <v>101.64629446822595</v>
      </c>
      <c r="H19" s="12">
        <v>67.254253183352162</v>
      </c>
      <c r="I19" s="12">
        <v>100.14830658579405</v>
      </c>
      <c r="J19" s="12">
        <v>130.93935057326485</v>
      </c>
      <c r="K19" s="12">
        <v>119.62618822413445</v>
      </c>
      <c r="L19" s="12">
        <v>88.681524940584609</v>
      </c>
      <c r="M19" s="12">
        <v>81.560171390835876</v>
      </c>
      <c r="N19" s="12">
        <v>88.922225094741734</v>
      </c>
      <c r="O19" s="12">
        <v>67.079674644584443</v>
      </c>
      <c r="P19" s="12">
        <v>74.206696020366664</v>
      </c>
      <c r="Q19" s="12">
        <v>70.019876585619798</v>
      </c>
      <c r="R19" s="12">
        <v>68.109209458463383</v>
      </c>
      <c r="S19" s="12">
        <v>65.66171054428321</v>
      </c>
      <c r="T19" s="12">
        <v>58.448351846795518</v>
      </c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</row>
    <row r="20" spans="1:32" s="17" customFormat="1" ht="15" x14ac:dyDescent="0.25">
      <c r="A20" s="15" t="s">
        <v>59</v>
      </c>
      <c r="B20" s="12">
        <v>205</v>
      </c>
      <c r="C20" s="12">
        <v>26.20025</v>
      </c>
      <c r="D20" s="13">
        <v>1.7660800000000001</v>
      </c>
      <c r="E20" s="12">
        <v>4.4075202480267093E-3</v>
      </c>
      <c r="F20" s="12">
        <v>0.53817624990891655</v>
      </c>
      <c r="G20" s="12">
        <v>27.437670328491873</v>
      </c>
      <c r="H20" s="12">
        <v>50.982685194925551</v>
      </c>
      <c r="I20" s="12">
        <v>26.203631760322867</v>
      </c>
      <c r="J20" s="12">
        <v>13.111280727111076</v>
      </c>
      <c r="K20" s="12">
        <v>26.881468922030233</v>
      </c>
      <c r="L20" s="12">
        <v>35.575337037497036</v>
      </c>
      <c r="M20" s="12">
        <v>29.882992561345993</v>
      </c>
      <c r="N20" s="12">
        <v>32.971310962644019</v>
      </c>
      <c r="O20" s="12">
        <v>48.948216232877108</v>
      </c>
      <c r="P20" s="12">
        <v>25.214358597905207</v>
      </c>
      <c r="Q20" s="12">
        <v>51.954075628450212</v>
      </c>
      <c r="R20" s="12">
        <v>63.928085541668651</v>
      </c>
      <c r="S20" s="12">
        <v>58.291193806791071</v>
      </c>
      <c r="T20" s="12">
        <v>57.560181361861048</v>
      </c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</row>
    <row r="21" spans="1:32" s="17" customFormat="1" ht="15" x14ac:dyDescent="0.25">
      <c r="A21" s="15" t="s">
        <v>45</v>
      </c>
      <c r="B21" s="12">
        <v>147</v>
      </c>
      <c r="C21" s="12">
        <v>7.9185462500000021</v>
      </c>
      <c r="D21" s="13">
        <v>1.8846700000000001</v>
      </c>
      <c r="E21" s="12">
        <v>5.186707236476751E-3</v>
      </c>
      <c r="F21" s="12">
        <v>1.2209840716360845</v>
      </c>
      <c r="G21" s="12">
        <v>684.56574802985369</v>
      </c>
      <c r="H21" s="12">
        <v>560.66722239263515</v>
      </c>
      <c r="I21" s="12">
        <v>680.8633370829441</v>
      </c>
      <c r="J21" s="12">
        <v>746.0029532848954</v>
      </c>
      <c r="K21" s="12">
        <v>762.90564751000738</v>
      </c>
      <c r="L21" s="12">
        <v>642.48201603791165</v>
      </c>
      <c r="M21" s="12">
        <v>557.93589535042486</v>
      </c>
      <c r="N21" s="12">
        <v>717.20463891293844</v>
      </c>
      <c r="O21" s="12">
        <v>559.58947769757197</v>
      </c>
      <c r="P21" s="12">
        <v>519.31642562720367</v>
      </c>
      <c r="Q21" s="12">
        <v>540.08684486725952</v>
      </c>
      <c r="R21" s="12">
        <v>545.19301033804106</v>
      </c>
      <c r="S21" s="12">
        <v>567.50817014649317</v>
      </c>
      <c r="T21" s="12">
        <v>632.30940567924154</v>
      </c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</row>
    <row r="22" spans="1:32" s="17" customFormat="1" ht="15" x14ac:dyDescent="0.25">
      <c r="A22" s="15" t="s">
        <v>46</v>
      </c>
      <c r="B22" s="12">
        <v>102</v>
      </c>
      <c r="C22" s="12">
        <v>5.4498147826086951</v>
      </c>
      <c r="D22" s="13">
        <v>1.0599499999999999</v>
      </c>
      <c r="E22" s="12">
        <v>5.576073200371596E-3</v>
      </c>
      <c r="F22" s="12">
        <v>2.5121166940220689</v>
      </c>
      <c r="G22" s="12">
        <v>6.3757215815074666</v>
      </c>
      <c r="H22" s="12">
        <v>2.5379878238456768</v>
      </c>
      <c r="I22" s="12">
        <v>6.1840109561573078</v>
      </c>
      <c r="J22" s="12">
        <v>8.4857744398584281</v>
      </c>
      <c r="K22" s="12">
        <v>5.8953763991859862</v>
      </c>
      <c r="L22" s="12">
        <v>3.6895967952763753</v>
      </c>
      <c r="M22" s="12">
        <v>6.9958675648923414</v>
      </c>
      <c r="N22" s="12">
        <v>7.0037033336743617</v>
      </c>
      <c r="O22" s="12">
        <v>0.17491666667054484</v>
      </c>
      <c r="P22" s="12">
        <v>3.9148883384511928</v>
      </c>
      <c r="Q22" s="12">
        <v>1.0000000000000004E-6</v>
      </c>
      <c r="R22" s="12">
        <v>5.2617956782066342</v>
      </c>
      <c r="S22" s="12">
        <v>3.7651939012177769</v>
      </c>
      <c r="T22" s="12">
        <v>2.1111313585279095</v>
      </c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</row>
    <row r="23" spans="1:32" s="17" customFormat="1" ht="15" x14ac:dyDescent="0.25">
      <c r="A23" s="15" t="s">
        <v>56</v>
      </c>
      <c r="B23" s="12">
        <v>133</v>
      </c>
      <c r="C23" s="12">
        <v>17.442499999999999</v>
      </c>
      <c r="D23" s="13">
        <v>1.4962500000000001</v>
      </c>
      <c r="E23" s="12">
        <v>1.2011973692543807E-2</v>
      </c>
      <c r="F23" s="12">
        <v>0.330476574310194</v>
      </c>
      <c r="G23" s="12">
        <v>1.3016510115648512</v>
      </c>
      <c r="H23" s="12">
        <v>3.9387088609284824</v>
      </c>
      <c r="I23" s="12">
        <v>4.7897423993186368E-3</v>
      </c>
      <c r="J23" s="12">
        <v>1.0000000000000004E-6</v>
      </c>
      <c r="K23" s="12">
        <v>1.0000000000000004E-6</v>
      </c>
      <c r="L23" s="12">
        <v>4.6055830405005729</v>
      </c>
      <c r="M23" s="12">
        <v>3.0181753840729639</v>
      </c>
      <c r="N23" s="12">
        <v>0.18135590241625074</v>
      </c>
      <c r="O23" s="12">
        <v>3.8928627842789325</v>
      </c>
      <c r="P23" s="12">
        <v>4.5846120687213165</v>
      </c>
      <c r="Q23" s="12">
        <v>4.4430153418231422</v>
      </c>
      <c r="R23" s="12">
        <v>3.1619644671209186</v>
      </c>
      <c r="S23" s="12">
        <v>3.1672240247897854</v>
      </c>
      <c r="T23" s="12">
        <v>4.3825744788368031</v>
      </c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</row>
    <row r="24" spans="1:32" s="17" customFormat="1" ht="15" x14ac:dyDescent="0.25">
      <c r="A24" s="15" t="s">
        <v>44</v>
      </c>
      <c r="B24" s="12">
        <v>207</v>
      </c>
      <c r="C24" s="12">
        <v>5.6951185714285719</v>
      </c>
      <c r="D24" s="13">
        <v>1.70187</v>
      </c>
      <c r="E24" s="12">
        <v>1.4814400439696453E-2</v>
      </c>
      <c r="F24" s="12">
        <v>0.70732561113519377</v>
      </c>
      <c r="G24" s="12">
        <v>99.727011522012333</v>
      </c>
      <c r="H24" s="12">
        <v>140.99165921895502</v>
      </c>
      <c r="I24" s="12">
        <v>98.187574646463531</v>
      </c>
      <c r="J24" s="12">
        <v>83.792911704283995</v>
      </c>
      <c r="K24" s="12">
        <v>95.18717963973647</v>
      </c>
      <c r="L24" s="12">
        <v>80.045468348489763</v>
      </c>
      <c r="M24" s="12">
        <v>104.95423249294599</v>
      </c>
      <c r="N24" s="12">
        <v>136.1947023001542</v>
      </c>
      <c r="O24" s="12">
        <v>138.38468127463696</v>
      </c>
      <c r="P24" s="12">
        <v>93.343518643535944</v>
      </c>
      <c r="Q24" s="12">
        <v>127.722865766628</v>
      </c>
      <c r="R24" s="12">
        <v>154.32525731853497</v>
      </c>
      <c r="S24" s="12">
        <v>164.95797698063217</v>
      </c>
      <c r="T24" s="12">
        <v>167.21565532976214</v>
      </c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</row>
    <row r="25" spans="1:32" s="17" customFormat="1" ht="15" x14ac:dyDescent="0.25">
      <c r="A25" s="15" t="s">
        <v>82</v>
      </c>
      <c r="B25" s="12">
        <v>147</v>
      </c>
      <c r="C25" s="12">
        <v>11.658066666666668</v>
      </c>
      <c r="D25" s="13">
        <v>1.7262500000000001</v>
      </c>
      <c r="E25" s="12">
        <v>1.5664129739801122E-2</v>
      </c>
      <c r="F25" s="12">
        <v>0.34807047605703573</v>
      </c>
      <c r="G25" s="12">
        <v>1.8159964672956832</v>
      </c>
      <c r="H25" s="12">
        <v>5.217324054218575</v>
      </c>
      <c r="I25" s="12">
        <v>4.942302658714966E-4</v>
      </c>
      <c r="J25" s="12">
        <v>1.0000000000000004E-6</v>
      </c>
      <c r="K25" s="12">
        <v>1.0000000000000004E-6</v>
      </c>
      <c r="L25" s="12">
        <v>1.0000000000000004E-6</v>
      </c>
      <c r="M25" s="12">
        <v>5.8833859686275822</v>
      </c>
      <c r="N25" s="12">
        <v>5.0120956048806447</v>
      </c>
      <c r="O25" s="12">
        <v>5.199513227701682</v>
      </c>
      <c r="P25" s="12">
        <v>6.0122778431965704</v>
      </c>
      <c r="Q25" s="12">
        <v>4.836057812376394</v>
      </c>
      <c r="R25" s="12">
        <v>5.1936623867528429</v>
      </c>
      <c r="S25" s="12">
        <v>4.6472513262119843</v>
      </c>
      <c r="T25" s="12">
        <v>5.4151817290719739</v>
      </c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</row>
    <row r="26" spans="1:32" s="17" customFormat="1" ht="15" x14ac:dyDescent="0.25">
      <c r="A26" s="15" t="s">
        <v>47</v>
      </c>
      <c r="B26" s="12">
        <v>217</v>
      </c>
      <c r="C26" s="12">
        <v>38.324849999999998</v>
      </c>
      <c r="D26" s="13">
        <v>1.6429800000000001</v>
      </c>
      <c r="E26" s="12">
        <v>1.5725773652707158E-2</v>
      </c>
      <c r="F26" s="12">
        <v>0.72506412986902224</v>
      </c>
      <c r="G26" s="12">
        <v>9.9422499157394224</v>
      </c>
      <c r="H26" s="12">
        <v>13.712235243985136</v>
      </c>
      <c r="I26" s="12">
        <v>9.6239468590364936</v>
      </c>
      <c r="J26" s="12">
        <v>5.8973057943328264</v>
      </c>
      <c r="K26" s="12">
        <v>11.602075200205022</v>
      </c>
      <c r="L26" s="12">
        <v>13.380924934234205</v>
      </c>
      <c r="M26" s="12">
        <v>8.3509061473386872</v>
      </c>
      <c r="N26" s="12">
        <v>10.798340559289306</v>
      </c>
      <c r="O26" s="12">
        <v>13.61918767517321</v>
      </c>
      <c r="P26" s="12">
        <v>11.966500494990115</v>
      </c>
      <c r="Q26" s="12">
        <v>12.405101564093714</v>
      </c>
      <c r="R26" s="12">
        <v>12.823855350483932</v>
      </c>
      <c r="S26" s="12">
        <v>14.597813330711741</v>
      </c>
      <c r="T26" s="12">
        <v>16.860953048458111</v>
      </c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</row>
    <row r="27" spans="1:32" s="17" customFormat="1" ht="15" x14ac:dyDescent="0.25">
      <c r="A27" s="15" t="s">
        <v>48</v>
      </c>
      <c r="B27" s="12">
        <v>105</v>
      </c>
      <c r="C27" s="12">
        <v>5.4129743749999992</v>
      </c>
      <c r="D27" s="13">
        <v>1.36242</v>
      </c>
      <c r="E27" s="12">
        <v>1.7649304924715881E-2</v>
      </c>
      <c r="F27" s="12">
        <v>2.3805168181023681</v>
      </c>
      <c r="G27" s="12">
        <v>5.2265235764137135</v>
      </c>
      <c r="H27" s="12">
        <v>2.1955415465537618</v>
      </c>
      <c r="I27" s="12">
        <v>5.1435712096444615</v>
      </c>
      <c r="J27" s="12">
        <v>5.5878714662550779</v>
      </c>
      <c r="K27" s="12">
        <v>5.5955283401776752</v>
      </c>
      <c r="L27" s="12">
        <v>3.647266708617301</v>
      </c>
      <c r="M27" s="12">
        <v>4.7789794178338241</v>
      </c>
      <c r="N27" s="12">
        <v>6.6059243159539385</v>
      </c>
      <c r="O27" s="12">
        <v>9.6402652090243832E-3</v>
      </c>
      <c r="P27" s="12">
        <v>3.8194598544336911</v>
      </c>
      <c r="Q27" s="12">
        <v>4.8422232371132097</v>
      </c>
      <c r="R27" s="12">
        <v>1.0000000000000004E-6</v>
      </c>
      <c r="S27" s="12">
        <v>4.5019239225666476</v>
      </c>
      <c r="T27" s="12">
        <v>1.0000000000000004E-6</v>
      </c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</row>
    <row r="28" spans="1:32" s="17" customFormat="1" ht="15" x14ac:dyDescent="0.25">
      <c r="A28" s="15" t="s">
        <v>49</v>
      </c>
      <c r="B28" s="12">
        <v>101</v>
      </c>
      <c r="C28" s="12">
        <v>22.258033333333337</v>
      </c>
      <c r="D28" s="13">
        <v>1.0147200000000001</v>
      </c>
      <c r="E28" s="12">
        <v>1.9430362659015505E-2</v>
      </c>
      <c r="F28" s="12">
        <v>2.0554825103204388</v>
      </c>
      <c r="G28" s="12">
        <v>1.2315463645310933</v>
      </c>
      <c r="H28" s="12">
        <v>0.5991519550020894</v>
      </c>
      <c r="I28" s="12">
        <v>1.2041336884079554</v>
      </c>
      <c r="J28" s="12">
        <v>1.1777145262230493</v>
      </c>
      <c r="K28" s="12">
        <v>0.87811130473406418</v>
      </c>
      <c r="L28" s="12">
        <v>1.7457110589351619</v>
      </c>
      <c r="M28" s="12">
        <v>1.3266782423313339</v>
      </c>
      <c r="N28" s="12">
        <v>1.0569293665549948</v>
      </c>
      <c r="O28" s="12">
        <v>5.6311420057848525E-2</v>
      </c>
      <c r="P28" s="12">
        <v>0.79195979124194227</v>
      </c>
      <c r="Q28" s="12">
        <v>1.0000000000000004E-6</v>
      </c>
      <c r="R28" s="12">
        <v>0.78238216399845784</v>
      </c>
      <c r="S28" s="12">
        <v>1.2074228053649239</v>
      </c>
      <c r="T28" s="12">
        <v>0.75683454934936389</v>
      </c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</row>
    <row r="29" spans="1:32" s="17" customFormat="1" ht="15" x14ac:dyDescent="0.25">
      <c r="A29" s="15" t="s">
        <v>50</v>
      </c>
      <c r="B29" s="12">
        <v>55</v>
      </c>
      <c r="C29" s="12">
        <v>5.2382719047619055</v>
      </c>
      <c r="D29" s="13">
        <v>1.35602</v>
      </c>
      <c r="E29" s="12">
        <v>2.1907620365517185E-2</v>
      </c>
      <c r="F29" s="12">
        <v>2.2773806617029098</v>
      </c>
      <c r="G29" s="12">
        <v>2.8792850926742837</v>
      </c>
      <c r="H29" s="12">
        <v>1.2642968042598992</v>
      </c>
      <c r="I29" s="12">
        <v>2.8545144084670864</v>
      </c>
      <c r="J29" s="12">
        <v>3.2161927417170997</v>
      </c>
      <c r="K29" s="12">
        <v>3.3128367010337354</v>
      </c>
      <c r="L29" s="12">
        <v>2.3556907087768009</v>
      </c>
      <c r="M29" s="12">
        <v>2.4332680461598435</v>
      </c>
      <c r="N29" s="12">
        <v>3.1032079498911394</v>
      </c>
      <c r="O29" s="12">
        <v>6.9140348833658686E-3</v>
      </c>
      <c r="P29" s="12">
        <v>1.0000000000000004E-6</v>
      </c>
      <c r="Q29" s="12">
        <v>2.3978368805276276</v>
      </c>
      <c r="R29" s="12">
        <v>1.0000000000000004E-6</v>
      </c>
      <c r="S29" s="12">
        <v>2.9390523426761197</v>
      </c>
      <c r="T29" s="12">
        <v>2.2419755674722825</v>
      </c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</row>
    <row r="30" spans="1:32" s="17" customFormat="1" ht="15" x14ac:dyDescent="0.25">
      <c r="A30" s="15" t="s">
        <v>51</v>
      </c>
      <c r="B30" s="12">
        <v>73</v>
      </c>
      <c r="C30" s="12">
        <v>17.149749999999997</v>
      </c>
      <c r="D30" s="13">
        <v>1.6147</v>
      </c>
      <c r="E30" s="12">
        <v>2.2851988712312254E-2</v>
      </c>
      <c r="F30" s="12">
        <v>1.8767267243183614</v>
      </c>
      <c r="G30" s="12">
        <v>18.103907782660748</v>
      </c>
      <c r="H30" s="12">
        <v>9.6465338016839919</v>
      </c>
      <c r="I30" s="12">
        <v>17.158389957048851</v>
      </c>
      <c r="J30" s="12">
        <v>23.430553720829046</v>
      </c>
      <c r="K30" s="12">
        <v>25.57481820135478</v>
      </c>
      <c r="L30" s="12">
        <v>18.254189566411402</v>
      </c>
      <c r="M30" s="12">
        <v>8.8605008182756144</v>
      </c>
      <c r="N30" s="12">
        <v>15.344994432044794</v>
      </c>
      <c r="O30" s="12">
        <v>8.688076623842818</v>
      </c>
      <c r="P30" s="12">
        <v>4.3893959747947235</v>
      </c>
      <c r="Q30" s="12">
        <v>10.984359620239834</v>
      </c>
      <c r="R30" s="12">
        <v>9.9653554705496621</v>
      </c>
      <c r="S30" s="12">
        <v>18.187307407159263</v>
      </c>
      <c r="T30" s="12">
        <v>5.6647077135176502</v>
      </c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</row>
    <row r="31" spans="1:32" s="17" customFormat="1" ht="15" x14ac:dyDescent="0.25">
      <c r="A31" s="15" t="s">
        <v>52</v>
      </c>
      <c r="B31" s="12">
        <v>75</v>
      </c>
      <c r="C31" s="12">
        <v>5.8597178260869551</v>
      </c>
      <c r="D31" s="13">
        <v>1.7384500000000001</v>
      </c>
      <c r="E31" s="12">
        <v>2.4211065250155605E-2</v>
      </c>
      <c r="F31" s="12">
        <v>1.5589518349828044</v>
      </c>
      <c r="G31" s="12">
        <v>3.8068775044511534</v>
      </c>
      <c r="H31" s="12">
        <v>2.4419468382697942</v>
      </c>
      <c r="I31" s="12">
        <v>3.6633197075044985</v>
      </c>
      <c r="J31" s="12">
        <v>5.643921019974484</v>
      </c>
      <c r="K31" s="12">
        <v>4.7976483323808754</v>
      </c>
      <c r="L31" s="12">
        <v>3.0908357540960401</v>
      </c>
      <c r="M31" s="12">
        <v>3.1144544169261894</v>
      </c>
      <c r="N31" s="12">
        <v>2.5310857958248336</v>
      </c>
      <c r="O31" s="12">
        <v>2.4137852770853021</v>
      </c>
      <c r="P31" s="12">
        <v>2.1438392504437647</v>
      </c>
      <c r="Q31" s="12">
        <v>2.1497611787682129</v>
      </c>
      <c r="R31" s="12">
        <v>3.2963272425466377</v>
      </c>
      <c r="S31" s="12">
        <v>2.4093124751186936</v>
      </c>
      <c r="T31" s="12">
        <v>2.2386556056561555</v>
      </c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s="17" customFormat="1" ht="15" x14ac:dyDescent="0.25">
      <c r="A32" s="15" t="s">
        <v>64</v>
      </c>
      <c r="B32" s="12">
        <v>221</v>
      </c>
      <c r="C32" s="12">
        <v>16.79173333333333</v>
      </c>
      <c r="D32" s="13">
        <v>1.5863700000000001</v>
      </c>
      <c r="E32" s="12">
        <v>2.6099282520007795E-2</v>
      </c>
      <c r="F32" s="12">
        <v>0.83682051418864489</v>
      </c>
      <c r="G32" s="12">
        <v>17.869313762622244</v>
      </c>
      <c r="H32" s="12">
        <v>21.353818960745453</v>
      </c>
      <c r="I32" s="12">
        <v>17.725406463646635</v>
      </c>
      <c r="J32" s="12">
        <v>21.844998775754171</v>
      </c>
      <c r="K32" s="12">
        <v>17.156776479992072</v>
      </c>
      <c r="L32" s="12">
        <v>14.787820586102242</v>
      </c>
      <c r="M32" s="12">
        <v>16.139404695605787</v>
      </c>
      <c r="N32" s="12">
        <v>19.561475574632553</v>
      </c>
      <c r="O32" s="12">
        <v>21.261538729748171</v>
      </c>
      <c r="P32" s="12">
        <v>17.426376644632725</v>
      </c>
      <c r="Q32" s="12">
        <v>22.787687840079656</v>
      </c>
      <c r="R32" s="12">
        <v>23.400323245367549</v>
      </c>
      <c r="S32" s="12">
        <v>21.713242337395432</v>
      </c>
      <c r="T32" s="12">
        <v>21.533744967249199</v>
      </c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</row>
    <row r="33" spans="1:32" s="17" customFormat="1" ht="15" x14ac:dyDescent="0.25">
      <c r="A33" s="15" t="s">
        <v>53</v>
      </c>
      <c r="B33" s="12">
        <v>204</v>
      </c>
      <c r="C33" s="12">
        <v>42.655381818181816</v>
      </c>
      <c r="D33" s="13">
        <v>1.5300499999999999</v>
      </c>
      <c r="E33" s="12">
        <v>3.1023829299495761E-2</v>
      </c>
      <c r="F33" s="12">
        <v>0.77699194775759306</v>
      </c>
      <c r="G33" s="12">
        <v>1.5872793440579922</v>
      </c>
      <c r="H33" s="12">
        <v>2.0428517292089023</v>
      </c>
      <c r="I33" s="12">
        <v>1.5573220320514884</v>
      </c>
      <c r="J33" s="12">
        <v>1.1039582192742656</v>
      </c>
      <c r="K33" s="12">
        <v>1.8995347857410345</v>
      </c>
      <c r="L33" s="12">
        <v>1.7120946660712162</v>
      </c>
      <c r="M33" s="12">
        <v>1.3244626429055684</v>
      </c>
      <c r="N33" s="12">
        <v>1.926303718304379</v>
      </c>
      <c r="O33" s="12">
        <v>2.0233750789534537</v>
      </c>
      <c r="P33" s="12">
        <v>1.5941937611993668</v>
      </c>
      <c r="Q33" s="12">
        <v>1.8109778149835059</v>
      </c>
      <c r="R33" s="12">
        <v>2.116233895243429</v>
      </c>
      <c r="S33" s="12">
        <v>2.3315798803869701</v>
      </c>
      <c r="T33" s="12">
        <v>2.3807499444866886</v>
      </c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s="17" customFormat="1" ht="15" x14ac:dyDescent="0.25">
      <c r="A34" s="15" t="s">
        <v>54</v>
      </c>
      <c r="B34" s="12">
        <v>117</v>
      </c>
      <c r="C34" s="12">
        <v>10.64756666666667</v>
      </c>
      <c r="D34" s="13">
        <v>1.25105</v>
      </c>
      <c r="E34" s="12">
        <v>3.3715143186144443E-2</v>
      </c>
      <c r="F34" s="12">
        <v>0.15932758125452193</v>
      </c>
      <c r="G34" s="12">
        <v>0.14924624889450938</v>
      </c>
      <c r="H34" s="12">
        <v>0.93672575532350633</v>
      </c>
      <c r="I34" s="12">
        <v>1.5556053053902133E-4</v>
      </c>
      <c r="J34" s="12">
        <v>0.11704872020243119</v>
      </c>
      <c r="K34" s="12">
        <v>1.0000000000000004E-6</v>
      </c>
      <c r="L34" s="12">
        <v>1.0000000000000004E-6</v>
      </c>
      <c r="M34" s="12">
        <v>0.77827021263408602</v>
      </c>
      <c r="N34" s="12">
        <v>1.0000000000000004E-6</v>
      </c>
      <c r="O34" s="12">
        <v>8.1148518268119765E-2</v>
      </c>
      <c r="P34" s="12">
        <v>1.0000000000000004E-6</v>
      </c>
      <c r="Q34" s="12">
        <v>1.4148532653484165</v>
      </c>
      <c r="R34" s="12">
        <v>1.2209195732072262</v>
      </c>
      <c r="S34" s="12">
        <v>1.1863552943360134</v>
      </c>
      <c r="T34" s="12">
        <v>1.7170768807812622</v>
      </c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</row>
    <row r="35" spans="1:32" s="17" customFormat="1" ht="15" x14ac:dyDescent="0.25">
      <c r="A35" s="15" t="s">
        <v>58</v>
      </c>
      <c r="B35" s="12">
        <v>217</v>
      </c>
      <c r="C35" s="12">
        <v>15.732569565217398</v>
      </c>
      <c r="D35" s="13">
        <v>1.7244600000000001</v>
      </c>
      <c r="E35" s="12">
        <v>3.9317505719800229E-2</v>
      </c>
      <c r="F35" s="12">
        <v>0.53859324888542337</v>
      </c>
      <c r="G35" s="12">
        <v>1.9997096468449016</v>
      </c>
      <c r="H35" s="12">
        <v>3.7128383079125933</v>
      </c>
      <c r="I35" s="12">
        <v>1.9308986303294795</v>
      </c>
      <c r="J35" s="12">
        <v>1.5518135741080077</v>
      </c>
      <c r="K35" s="12">
        <v>3.2668591777058067</v>
      </c>
      <c r="L35" s="12">
        <v>1.9573184121168157</v>
      </c>
      <c r="M35" s="12">
        <v>1.7029929464210569</v>
      </c>
      <c r="N35" s="12">
        <v>1.5883751403882425</v>
      </c>
      <c r="O35" s="12">
        <v>3.4603328637444588</v>
      </c>
      <c r="P35" s="12">
        <v>1.9995400520078712</v>
      </c>
      <c r="Q35" s="12">
        <v>3.6805049999368009</v>
      </c>
      <c r="R35" s="12">
        <v>3.280169784753443</v>
      </c>
      <c r="S35" s="12">
        <v>2.9954991450788482</v>
      </c>
      <c r="T35" s="12">
        <v>6.8609830019541409</v>
      </c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</row>
    <row r="36" spans="1:32" s="17" customFormat="1" ht="15" x14ac:dyDescent="0.25">
      <c r="A36" s="15" t="s">
        <v>57</v>
      </c>
      <c r="B36" s="12">
        <v>205</v>
      </c>
      <c r="C36" s="12">
        <v>8.6848659999999995</v>
      </c>
      <c r="D36" s="13">
        <v>1.3429899999999999</v>
      </c>
      <c r="E36" s="12">
        <v>4.0812814729406843E-2</v>
      </c>
      <c r="F36" s="12">
        <v>1.2805772797693253</v>
      </c>
      <c r="G36" s="12">
        <v>841.98261282565636</v>
      </c>
      <c r="H36" s="12">
        <v>657.50238281388647</v>
      </c>
      <c r="I36" s="12">
        <v>839.11310214157334</v>
      </c>
      <c r="J36" s="12">
        <v>865.13733374166884</v>
      </c>
      <c r="K36" s="12">
        <v>966.81765828817834</v>
      </c>
      <c r="L36" s="12">
        <v>811.9832627958566</v>
      </c>
      <c r="M36" s="12">
        <v>837.24565529772087</v>
      </c>
      <c r="N36" s="12">
        <v>731.5986646889404</v>
      </c>
      <c r="O36" s="12">
        <v>631.02405414549753</v>
      </c>
      <c r="P36" s="12">
        <v>744.92707861487952</v>
      </c>
      <c r="Q36" s="12">
        <v>678.99618594296885</v>
      </c>
      <c r="R36" s="12">
        <v>827.79903207067025</v>
      </c>
      <c r="S36" s="12">
        <v>738.84580179717079</v>
      </c>
      <c r="T36" s="12">
        <v>323.42214431213188</v>
      </c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</row>
    <row r="37" spans="1:32" s="17" customFormat="1" ht="15" x14ac:dyDescent="0.25">
      <c r="A37" s="15" t="s">
        <v>43</v>
      </c>
      <c r="B37" s="12">
        <v>133</v>
      </c>
      <c r="C37" s="12">
        <v>17.835999999999999</v>
      </c>
      <c r="D37" s="13">
        <v>1.56057</v>
      </c>
      <c r="E37" s="12">
        <v>4.973800306871818E-2</v>
      </c>
      <c r="F37" s="12">
        <v>1.610226061373135</v>
      </c>
      <c r="G37" s="12">
        <v>25.488721970480285</v>
      </c>
      <c r="H37" s="12">
        <v>15.829281727526224</v>
      </c>
      <c r="I37" s="12">
        <v>24.264883278857951</v>
      </c>
      <c r="J37" s="12">
        <v>20.94490520637645</v>
      </c>
      <c r="K37" s="12">
        <v>26.213919006987638</v>
      </c>
      <c r="L37" s="12">
        <v>44.320438172991629</v>
      </c>
      <c r="M37" s="12">
        <v>18.835757363806447</v>
      </c>
      <c r="N37" s="12">
        <v>18.352428793861598</v>
      </c>
      <c r="O37" s="12">
        <v>15.24769635641281</v>
      </c>
      <c r="P37" s="12">
        <v>15.584322255863611</v>
      </c>
      <c r="Q37" s="12">
        <v>16.38518074973987</v>
      </c>
      <c r="R37" s="12">
        <v>18.520862026825455</v>
      </c>
      <c r="S37" s="12">
        <v>20.898978770782318</v>
      </c>
      <c r="T37" s="12">
        <v>8.3386502055332858</v>
      </c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</row>
    <row r="38" spans="1:32" x14ac:dyDescent="0.15">
      <c r="A38" s="6"/>
      <c r="B38" s="1"/>
      <c r="C38" s="1"/>
      <c r="D38" s="2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5" x14ac:dyDescent="0.25">
      <c r="A39" s="16" t="s">
        <v>6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4.25" x14ac:dyDescent="0.2">
      <c r="A40" s="10" t="s">
        <v>0</v>
      </c>
      <c r="B40" s="10" t="s">
        <v>1</v>
      </c>
      <c r="C40" s="10" t="s">
        <v>2</v>
      </c>
      <c r="D40" s="11" t="s">
        <v>38</v>
      </c>
      <c r="E40" s="10" t="s">
        <v>39</v>
      </c>
      <c r="F40" s="10" t="s">
        <v>66</v>
      </c>
      <c r="G40" s="10" t="s">
        <v>67</v>
      </c>
      <c r="H40" s="10" t="s">
        <v>68</v>
      </c>
      <c r="I40" s="10" t="s">
        <v>70</v>
      </c>
      <c r="J40" s="10" t="s">
        <v>71</v>
      </c>
      <c r="K40" s="10" t="s">
        <v>72</v>
      </c>
      <c r="L40" s="10" t="s">
        <v>73</v>
      </c>
      <c r="M40" s="10" t="s">
        <v>74</v>
      </c>
      <c r="N40" s="10" t="s">
        <v>75</v>
      </c>
      <c r="O40" s="10" t="s">
        <v>69</v>
      </c>
      <c r="P40" s="10" t="s">
        <v>76</v>
      </c>
      <c r="Q40" s="10" t="s">
        <v>77</v>
      </c>
      <c r="R40" s="10" t="s">
        <v>78</v>
      </c>
      <c r="S40" s="10" t="s">
        <v>79</v>
      </c>
      <c r="T40" s="10" t="s">
        <v>80</v>
      </c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5" x14ac:dyDescent="0.25">
      <c r="A41" s="12" t="s">
        <v>25</v>
      </c>
      <c r="B41" s="12">
        <v>147</v>
      </c>
      <c r="C41" s="12">
        <v>11.776113043478265</v>
      </c>
      <c r="D41" s="13">
        <v>1.9337800000000001</v>
      </c>
      <c r="E41" s="12">
        <v>6.0079847373046628E-5</v>
      </c>
      <c r="F41" s="12">
        <v>0.35405519208490743</v>
      </c>
      <c r="G41" s="12">
        <v>2.5240099767619228</v>
      </c>
      <c r="H41" s="12">
        <v>7.1288602262797198</v>
      </c>
      <c r="I41" s="12">
        <v>3.0411560182134902</v>
      </c>
      <c r="J41" s="12">
        <v>2.1067678471861084</v>
      </c>
      <c r="K41" s="12">
        <v>3.6543542196537162</v>
      </c>
      <c r="L41" s="12">
        <v>1.619204757485827</v>
      </c>
      <c r="M41" s="12">
        <v>2.6132207875827902</v>
      </c>
      <c r="N41" s="12">
        <v>2.1093562304496056</v>
      </c>
      <c r="O41" s="12">
        <v>7.6926127018227328</v>
      </c>
      <c r="P41" s="12">
        <v>4.5481161663372172</v>
      </c>
      <c r="Q41" s="12">
        <v>7.241437218975185</v>
      </c>
      <c r="R41" s="12">
        <v>9.3225685592354957</v>
      </c>
      <c r="S41" s="12">
        <v>6.9927980737541207</v>
      </c>
      <c r="T41" s="12">
        <v>6.9756286375535703</v>
      </c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ht="15" x14ac:dyDescent="0.25">
      <c r="A42" s="12" t="s">
        <v>58</v>
      </c>
      <c r="B42" s="12">
        <v>217</v>
      </c>
      <c r="C42" s="12">
        <v>15.732569565217398</v>
      </c>
      <c r="D42" s="13">
        <v>1.65255</v>
      </c>
      <c r="E42" s="12">
        <v>2.3288596012412013E-4</v>
      </c>
      <c r="F42" s="12">
        <v>2.4208500081186664</v>
      </c>
      <c r="G42" s="12">
        <v>0.65930310927624691</v>
      </c>
      <c r="H42" s="12">
        <v>0.27234364254917892</v>
      </c>
      <c r="I42" s="12">
        <v>0.683428851014103</v>
      </c>
      <c r="J42" s="12">
        <v>0.56317564795240271</v>
      </c>
      <c r="K42" s="12">
        <v>0.72447381104945474</v>
      </c>
      <c r="L42" s="12">
        <v>0.7025802823446109</v>
      </c>
      <c r="M42" s="12">
        <v>0.59692352620928524</v>
      </c>
      <c r="N42" s="12">
        <v>0.68523653708762478</v>
      </c>
      <c r="O42" s="12">
        <v>0.55062315683415353</v>
      </c>
      <c r="P42" s="12">
        <v>0.25797212165030142</v>
      </c>
      <c r="Q42" s="12">
        <v>0.31315272110675885</v>
      </c>
      <c r="R42" s="12">
        <v>7.864064336636542E-2</v>
      </c>
      <c r="S42" s="12">
        <v>0.19984157626668689</v>
      </c>
      <c r="T42" s="12">
        <v>0.23383163607080718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5" x14ac:dyDescent="0.25">
      <c r="A43" s="12" t="s">
        <v>81</v>
      </c>
      <c r="B43" s="12">
        <v>147</v>
      </c>
      <c r="C43" s="12">
        <v>10.936276923076921</v>
      </c>
      <c r="D43" s="13">
        <v>1.82392</v>
      </c>
      <c r="E43" s="12">
        <v>2.9796595603956942E-4</v>
      </c>
      <c r="F43" s="12">
        <v>0.40399029828526251</v>
      </c>
      <c r="G43" s="12">
        <v>12.732095951806921</v>
      </c>
      <c r="H43" s="12">
        <v>31.515845815724592</v>
      </c>
      <c r="I43" s="12">
        <v>7.2039268347677554</v>
      </c>
      <c r="J43" s="12">
        <v>13.337856093801854</v>
      </c>
      <c r="K43" s="12">
        <v>21.829756735855241</v>
      </c>
      <c r="L43" s="12">
        <v>10.05012175605358</v>
      </c>
      <c r="M43" s="12">
        <v>10.864593083775926</v>
      </c>
      <c r="N43" s="12">
        <v>13.106321206587173</v>
      </c>
      <c r="O43" s="12">
        <v>33.918832817143524</v>
      </c>
      <c r="P43" s="12">
        <v>33.162956708537955</v>
      </c>
      <c r="Q43" s="12">
        <v>30.6116901288202</v>
      </c>
      <c r="R43" s="12">
        <v>40.895488723795623</v>
      </c>
      <c r="S43" s="12">
        <v>19.700659032504532</v>
      </c>
      <c r="T43" s="12">
        <v>30.805447483545752</v>
      </c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5" x14ac:dyDescent="0.25">
      <c r="A44" s="12" t="s">
        <v>21</v>
      </c>
      <c r="B44" s="12">
        <v>130</v>
      </c>
      <c r="C44" s="12">
        <v>8.7930475000000019</v>
      </c>
      <c r="D44" s="13">
        <v>1.9164000000000001</v>
      </c>
      <c r="E44" s="12">
        <v>3.471483701158082E-4</v>
      </c>
      <c r="F44" s="12">
        <v>1.9679622129122452</v>
      </c>
      <c r="G44" s="12">
        <v>0.92495916007927059</v>
      </c>
      <c r="H44" s="12">
        <v>0.47000859773140174</v>
      </c>
      <c r="I44" s="12">
        <v>1.2670756991265186</v>
      </c>
      <c r="J44" s="12">
        <v>0.72801211242993757</v>
      </c>
      <c r="K44" s="12">
        <v>1.017170716503329</v>
      </c>
      <c r="L44" s="12">
        <v>0.79739725472528922</v>
      </c>
      <c r="M44" s="12">
        <v>0.80875256144400176</v>
      </c>
      <c r="N44" s="12">
        <v>0.93134661624654769</v>
      </c>
      <c r="O44" s="12">
        <v>0.59401091872476119</v>
      </c>
      <c r="P44" s="12">
        <v>0.39648204129230463</v>
      </c>
      <c r="Q44" s="12">
        <v>0.49893303576796749</v>
      </c>
      <c r="R44" s="12">
        <v>0.39798216364191563</v>
      </c>
      <c r="S44" s="12">
        <v>0.46718353057152318</v>
      </c>
      <c r="T44" s="12">
        <v>0.46545989638993834</v>
      </c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5" x14ac:dyDescent="0.25">
      <c r="A45" s="12" t="s">
        <v>29</v>
      </c>
      <c r="B45" s="12">
        <v>217</v>
      </c>
      <c r="C45" s="12">
        <v>20.56</v>
      </c>
      <c r="D45" s="13">
        <v>1.76583</v>
      </c>
      <c r="E45" s="12">
        <v>9.6688126301370299E-4</v>
      </c>
      <c r="F45" s="12">
        <v>4.5451731627602685</v>
      </c>
      <c r="G45" s="12">
        <v>2.7871968295657354</v>
      </c>
      <c r="H45" s="12">
        <v>0.61322126347174855</v>
      </c>
      <c r="I45" s="12">
        <v>2.0168629577273607</v>
      </c>
      <c r="J45" s="12">
        <v>0.90331522245685358</v>
      </c>
      <c r="K45" s="12">
        <v>3.6395676919340683</v>
      </c>
      <c r="L45" s="12">
        <v>3.2983874971377207</v>
      </c>
      <c r="M45" s="12">
        <v>3.5711041171090199</v>
      </c>
      <c r="N45" s="12">
        <v>3.293943491029391</v>
      </c>
      <c r="O45" s="12">
        <v>0.98008803518132703</v>
      </c>
      <c r="P45" s="12">
        <v>0.38681461743098777</v>
      </c>
      <c r="Q45" s="12">
        <v>1.1521837049103116</v>
      </c>
      <c r="R45" s="12">
        <v>0.23474043391275615</v>
      </c>
      <c r="S45" s="12">
        <v>0.39806814669010138</v>
      </c>
      <c r="T45" s="12">
        <v>0.52743264270500723</v>
      </c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5" x14ac:dyDescent="0.25">
      <c r="A46" s="12" t="s">
        <v>83</v>
      </c>
      <c r="B46" s="12">
        <v>147</v>
      </c>
      <c r="C46" s="12">
        <v>11.983412499999998</v>
      </c>
      <c r="D46" s="13">
        <v>1.7337100000000001</v>
      </c>
      <c r="E46" s="12">
        <v>1.0661373011610496E-3</v>
      </c>
      <c r="F46" s="12">
        <v>0.49419385128250515</v>
      </c>
      <c r="G46" s="12">
        <v>2.6593609386752139</v>
      </c>
      <c r="H46" s="12">
        <v>5.3812100894695156</v>
      </c>
      <c r="I46" s="12">
        <v>2.3197054237436938</v>
      </c>
      <c r="J46" s="12">
        <v>2.9078221057286635</v>
      </c>
      <c r="K46" s="12">
        <v>3.7913941391056798</v>
      </c>
      <c r="L46" s="12">
        <v>1.95692715648966</v>
      </c>
      <c r="M46" s="12">
        <v>2.0563724969048232</v>
      </c>
      <c r="N46" s="12">
        <v>2.9239443100787614</v>
      </c>
      <c r="O46" s="12">
        <v>5.4277330097570387</v>
      </c>
      <c r="P46" s="12">
        <v>6.2217335002476819</v>
      </c>
      <c r="Q46" s="12">
        <v>6.3387851227302816</v>
      </c>
      <c r="R46" s="12">
        <v>6.1730627590614651</v>
      </c>
      <c r="S46" s="12">
        <v>2.9130691303012948</v>
      </c>
      <c r="T46" s="12">
        <v>5.2128770147193286</v>
      </c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ht="15" x14ac:dyDescent="0.25">
      <c r="A47" s="12" t="s">
        <v>15</v>
      </c>
      <c r="B47" s="12">
        <v>117</v>
      </c>
      <c r="C47" s="12">
        <v>5.6599724999999985</v>
      </c>
      <c r="D47" s="13">
        <v>1.82376</v>
      </c>
      <c r="E47" s="12">
        <v>1.1045286061840951E-3</v>
      </c>
      <c r="F47" s="12">
        <v>1.7346743901407207</v>
      </c>
      <c r="G47" s="12">
        <v>2.7578861059166222</v>
      </c>
      <c r="H47" s="12">
        <v>1.5898580861004676</v>
      </c>
      <c r="I47" s="12">
        <v>3.7985530688332041</v>
      </c>
      <c r="J47" s="12">
        <v>2.4524321914315586</v>
      </c>
      <c r="K47" s="12">
        <v>2.9496906704958898</v>
      </c>
      <c r="L47" s="12">
        <v>2.4279696770448975</v>
      </c>
      <c r="M47" s="12">
        <v>2.5214092591731294</v>
      </c>
      <c r="N47" s="12">
        <v>2.3972617685210538</v>
      </c>
      <c r="O47" s="12">
        <v>2.1681630509882459</v>
      </c>
      <c r="P47" s="12">
        <v>1.3940776481428936</v>
      </c>
      <c r="Q47" s="12">
        <v>1.6951787210820026</v>
      </c>
      <c r="R47" s="12">
        <v>1.3343022974590202</v>
      </c>
      <c r="S47" s="12">
        <v>1.3807108239651391</v>
      </c>
      <c r="T47" s="12">
        <v>1.566715974965504</v>
      </c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5" x14ac:dyDescent="0.25">
      <c r="A48" s="12" t="s">
        <v>32</v>
      </c>
      <c r="B48" s="12">
        <v>205</v>
      </c>
      <c r="C48" s="12">
        <v>26.331087499999999</v>
      </c>
      <c r="D48" s="13">
        <v>1.80867</v>
      </c>
      <c r="E48" s="12">
        <v>1.5334532432267367E-3</v>
      </c>
      <c r="F48" s="12">
        <v>2.1436105006672102</v>
      </c>
      <c r="G48" s="12">
        <v>0.87023380535444705</v>
      </c>
      <c r="H48" s="12">
        <v>0.4059663847903256</v>
      </c>
      <c r="I48" s="12">
        <v>0.90249292095451694</v>
      </c>
      <c r="J48" s="12">
        <v>0.59718981512440361</v>
      </c>
      <c r="K48" s="12">
        <v>1.1952966584952023</v>
      </c>
      <c r="L48" s="12">
        <v>1.036233737773109</v>
      </c>
      <c r="M48" s="12">
        <v>0.545089554128383</v>
      </c>
      <c r="N48" s="12">
        <v>0.94510014565106815</v>
      </c>
      <c r="O48" s="12">
        <v>0.54759312290046469</v>
      </c>
      <c r="P48" s="12">
        <v>0.36224564795543329</v>
      </c>
      <c r="Q48" s="12">
        <v>0.33488993722330579</v>
      </c>
      <c r="R48" s="12">
        <v>0.40981031847925087</v>
      </c>
      <c r="S48" s="12">
        <v>0.38036539854523943</v>
      </c>
      <c r="T48" s="12">
        <v>0.4008938836382594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5" x14ac:dyDescent="0.25">
      <c r="A49" s="12" t="s">
        <v>27</v>
      </c>
      <c r="B49" s="12">
        <v>103</v>
      </c>
      <c r="C49" s="12">
        <v>13.357211111111109</v>
      </c>
      <c r="D49" s="13">
        <v>1.2534799999999999</v>
      </c>
      <c r="E49" s="12">
        <v>1.6190464560890251E-3</v>
      </c>
      <c r="F49" s="12">
        <v>8.478578127450101E-2</v>
      </c>
      <c r="G49" s="12">
        <v>5.799622202944061E-2</v>
      </c>
      <c r="H49" s="12">
        <v>0.68403240682152855</v>
      </c>
      <c r="I49" s="12">
        <v>1.0000000000000004E-6</v>
      </c>
      <c r="J49" s="12">
        <v>0.11044698287202073</v>
      </c>
      <c r="K49" s="12">
        <v>8.615511993803722E-2</v>
      </c>
      <c r="L49" s="12">
        <v>1.0000000000000004E-6</v>
      </c>
      <c r="M49" s="12">
        <v>8.7772051841431706E-2</v>
      </c>
      <c r="N49" s="12">
        <v>6.360117752515404E-2</v>
      </c>
      <c r="O49" s="12">
        <v>0.72520883660166258</v>
      </c>
      <c r="P49" s="12">
        <v>0.99020645522803885</v>
      </c>
      <c r="Q49" s="12">
        <v>1.0307126913949567</v>
      </c>
      <c r="R49" s="12">
        <v>0.77163717271298349</v>
      </c>
      <c r="S49" s="12">
        <v>6.6514957965218391E-2</v>
      </c>
      <c r="T49" s="12">
        <v>0.5199143270263108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5" x14ac:dyDescent="0.25">
      <c r="A50" s="12" t="s">
        <v>84</v>
      </c>
      <c r="B50" s="12">
        <v>73</v>
      </c>
      <c r="C50" s="12">
        <v>23.698707692307689</v>
      </c>
      <c r="D50" s="13">
        <v>1.6163000000000001</v>
      </c>
      <c r="E50" s="12">
        <v>2.1199294039551766E-3</v>
      </c>
      <c r="F50" s="12">
        <v>0.38173214825400109</v>
      </c>
      <c r="G50" s="12">
        <v>252.66946589246979</v>
      </c>
      <c r="H50" s="12">
        <v>661.90250689691936</v>
      </c>
      <c r="I50" s="12">
        <v>149.0108170831879</v>
      </c>
      <c r="J50" s="12">
        <v>303.52456232355814</v>
      </c>
      <c r="K50" s="12">
        <v>260.40788617587771</v>
      </c>
      <c r="L50" s="12">
        <v>119.52452723390262</v>
      </c>
      <c r="M50" s="12">
        <v>379.67972362692961</v>
      </c>
      <c r="N50" s="12">
        <v>303.86927891136264</v>
      </c>
      <c r="O50" s="12">
        <v>811.0192344402368</v>
      </c>
      <c r="P50" s="12">
        <v>661.16234794755724</v>
      </c>
      <c r="Q50" s="12">
        <v>764.46927030855147</v>
      </c>
      <c r="R50" s="12">
        <v>869.14804879522615</v>
      </c>
      <c r="S50" s="12">
        <v>249.3954108345695</v>
      </c>
      <c r="T50" s="12">
        <v>616.22072905537448</v>
      </c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5" x14ac:dyDescent="0.25">
      <c r="A51" s="12" t="s">
        <v>85</v>
      </c>
      <c r="B51" s="12">
        <v>218</v>
      </c>
      <c r="C51" s="12">
        <v>20.367599999999999</v>
      </c>
      <c r="D51" s="13">
        <v>1.73312</v>
      </c>
      <c r="E51" s="12">
        <v>2.42246581754755E-3</v>
      </c>
      <c r="F51" s="12">
        <v>1.5212445085805453</v>
      </c>
      <c r="G51" s="12">
        <v>76.757333005492299</v>
      </c>
      <c r="H51" s="12">
        <v>50.456933499213505</v>
      </c>
      <c r="I51" s="12">
        <v>75.330956328342324</v>
      </c>
      <c r="J51" s="12">
        <v>65.412929232773493</v>
      </c>
      <c r="K51" s="12">
        <v>93.000319632437737</v>
      </c>
      <c r="L51" s="12">
        <v>62.147722930630451</v>
      </c>
      <c r="M51" s="12">
        <v>95.661961978614329</v>
      </c>
      <c r="N51" s="12">
        <v>68.990107930155503</v>
      </c>
      <c r="O51" s="12">
        <v>57.276211127991779</v>
      </c>
      <c r="P51" s="12">
        <v>41.034442418488283</v>
      </c>
      <c r="Q51" s="12">
        <v>46.874067345337366</v>
      </c>
      <c r="R51" s="12">
        <v>47.215699484022707</v>
      </c>
      <c r="S51" s="12">
        <v>60.30352864083811</v>
      </c>
      <c r="T51" s="12">
        <v>50.037651978602753</v>
      </c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5" x14ac:dyDescent="0.25">
      <c r="A52" s="12" t="s">
        <v>23</v>
      </c>
      <c r="B52" s="12">
        <v>221</v>
      </c>
      <c r="C52" s="12">
        <v>11.337981818181824</v>
      </c>
      <c r="D52" s="13">
        <v>1.78423</v>
      </c>
      <c r="E52" s="12">
        <v>2.525962373840064E-3</v>
      </c>
      <c r="F52" s="12">
        <v>2.2383633395262299</v>
      </c>
      <c r="G52" s="12">
        <v>0.22497931981748276</v>
      </c>
      <c r="H52" s="12">
        <v>0.10051063464303418</v>
      </c>
      <c r="I52" s="12">
        <v>0.19593776705467655</v>
      </c>
      <c r="J52" s="12">
        <v>0.17315440269362656</v>
      </c>
      <c r="K52" s="12">
        <v>0.20438581735255595</v>
      </c>
      <c r="L52" s="12">
        <v>0.26670450855576455</v>
      </c>
      <c r="M52" s="12">
        <v>0.16185565336490726</v>
      </c>
      <c r="N52" s="12">
        <v>0.34783776988336557</v>
      </c>
      <c r="O52" s="12">
        <v>0.14841816083968673</v>
      </c>
      <c r="P52" s="12">
        <v>6.7288082906157259E-2</v>
      </c>
      <c r="Q52" s="12">
        <v>0.12013947815978288</v>
      </c>
      <c r="R52" s="12">
        <v>8.1303235102958171E-2</v>
      </c>
      <c r="S52" s="12">
        <v>8.875582958782921E-2</v>
      </c>
      <c r="T52" s="12">
        <v>9.7159021261790837E-2</v>
      </c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5" x14ac:dyDescent="0.25">
      <c r="A53" s="12" t="s">
        <v>20</v>
      </c>
      <c r="B53" s="12">
        <v>281</v>
      </c>
      <c r="C53" s="12">
        <v>8.3803362499999992</v>
      </c>
      <c r="D53" s="13">
        <v>1.6971000000000001</v>
      </c>
      <c r="E53" s="12">
        <v>2.7313281069321453E-3</v>
      </c>
      <c r="F53" s="12">
        <v>1.8094411892265747</v>
      </c>
      <c r="G53" s="12">
        <v>55.263623886603369</v>
      </c>
      <c r="H53" s="12">
        <v>30.541818223020105</v>
      </c>
      <c r="I53" s="12">
        <v>64.185643008824556</v>
      </c>
      <c r="J53" s="12">
        <v>42.913277492070037</v>
      </c>
      <c r="K53" s="12">
        <v>73.622248599918279</v>
      </c>
      <c r="L53" s="12">
        <v>42.002681901424069</v>
      </c>
      <c r="M53" s="12">
        <v>54.038956601067653</v>
      </c>
      <c r="N53" s="12">
        <v>54.818935716315643</v>
      </c>
      <c r="O53" s="12">
        <v>47.55604729519726</v>
      </c>
      <c r="P53" s="12">
        <v>20.150728818585527</v>
      </c>
      <c r="Q53" s="12">
        <v>26.32245568820446</v>
      </c>
      <c r="R53" s="12">
        <v>27.485217048661671</v>
      </c>
      <c r="S53" s="12">
        <v>32.234630504852312</v>
      </c>
      <c r="T53" s="12">
        <v>29.501829982619423</v>
      </c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5" x14ac:dyDescent="0.25">
      <c r="A54" s="12" t="s">
        <v>36</v>
      </c>
      <c r="B54" s="12">
        <v>73</v>
      </c>
      <c r="C54" s="12">
        <v>29.199124999999999</v>
      </c>
      <c r="D54" s="13">
        <v>1.7601800000000001</v>
      </c>
      <c r="E54" s="12">
        <v>4.0153367066862247E-3</v>
      </c>
      <c r="F54" s="12">
        <v>1.881599966219262</v>
      </c>
      <c r="G54" s="12">
        <v>9.9066939068431275</v>
      </c>
      <c r="H54" s="12">
        <v>5.265037247395818</v>
      </c>
      <c r="I54" s="12">
        <v>14.842336690210002</v>
      </c>
      <c r="J54" s="12">
        <v>8.5772579812601144</v>
      </c>
      <c r="K54" s="12">
        <v>11.691226888536177</v>
      </c>
      <c r="L54" s="12">
        <v>7.3961514686748879</v>
      </c>
      <c r="M54" s="12">
        <v>9.8943153316304002</v>
      </c>
      <c r="N54" s="12">
        <v>7.038875080747184</v>
      </c>
      <c r="O54" s="12">
        <v>4.380344677976229</v>
      </c>
      <c r="P54" s="12">
        <v>4.3213324380631351</v>
      </c>
      <c r="Q54" s="12">
        <v>5.8835671361815125</v>
      </c>
      <c r="R54" s="12">
        <v>5.6035716846867105</v>
      </c>
      <c r="S54" s="12">
        <v>6.1855883899901478</v>
      </c>
      <c r="T54" s="12">
        <v>5.2158191574771795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5" x14ac:dyDescent="0.25">
      <c r="A55" s="12" t="s">
        <v>22</v>
      </c>
      <c r="B55" s="12">
        <v>217</v>
      </c>
      <c r="C55" s="12">
        <v>8.9603799999999989</v>
      </c>
      <c r="D55" s="13">
        <v>1.70875</v>
      </c>
      <c r="E55" s="12">
        <v>4.6478016091539192E-3</v>
      </c>
      <c r="F55" s="12">
        <v>1.6138179807565671</v>
      </c>
      <c r="G55" s="12">
        <v>31.046591534604186</v>
      </c>
      <c r="H55" s="12">
        <v>19.237975970530062</v>
      </c>
      <c r="I55" s="12">
        <v>23.888076183297795</v>
      </c>
      <c r="J55" s="12">
        <v>25.780665288815854</v>
      </c>
      <c r="K55" s="12">
        <v>31.065395260176143</v>
      </c>
      <c r="L55" s="12">
        <v>36.355031811892104</v>
      </c>
      <c r="M55" s="12">
        <v>25.782298991546533</v>
      </c>
      <c r="N55" s="12">
        <v>43.408081671896674</v>
      </c>
      <c r="O55" s="12">
        <v>17.362219886418949</v>
      </c>
      <c r="P55" s="12">
        <v>22.303778720585584</v>
      </c>
      <c r="Q55" s="12">
        <v>19.256430429983009</v>
      </c>
      <c r="R55" s="12">
        <v>15.777779075717888</v>
      </c>
      <c r="S55" s="12">
        <v>21.624299922598968</v>
      </c>
      <c r="T55" s="12">
        <v>19.103347787875972</v>
      </c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ht="15" x14ac:dyDescent="0.25">
      <c r="A56" s="12" t="s">
        <v>57</v>
      </c>
      <c r="B56" s="12">
        <v>205</v>
      </c>
      <c r="C56" s="12">
        <v>8.6848659999999995</v>
      </c>
      <c r="D56" s="13">
        <v>1.73722</v>
      </c>
      <c r="E56" s="12">
        <v>4.6728060412985018E-3</v>
      </c>
      <c r="F56" s="12">
        <v>1.9512471310931194</v>
      </c>
      <c r="G56" s="12">
        <v>31.711567692153135</v>
      </c>
      <c r="H56" s="12">
        <v>16.251948401014594</v>
      </c>
      <c r="I56" s="12">
        <v>49.059670835465809</v>
      </c>
      <c r="J56" s="12">
        <v>23.436683677703257</v>
      </c>
      <c r="K56" s="12">
        <v>35.931267458057349</v>
      </c>
      <c r="L56" s="12">
        <v>23.987170189042558</v>
      </c>
      <c r="M56" s="12">
        <v>29.645338152212844</v>
      </c>
      <c r="N56" s="12">
        <v>28.209275840437002</v>
      </c>
      <c r="O56" s="12">
        <v>23.580790920873632</v>
      </c>
      <c r="P56" s="12">
        <v>13.086397234659014</v>
      </c>
      <c r="Q56" s="12">
        <v>14.764393687065157</v>
      </c>
      <c r="R56" s="12">
        <v>12.428274446626149</v>
      </c>
      <c r="S56" s="12">
        <v>17.78123356295761</v>
      </c>
      <c r="T56" s="12">
        <v>15.870600553906018</v>
      </c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ht="15" x14ac:dyDescent="0.25">
      <c r="A57" s="12" t="s">
        <v>34</v>
      </c>
      <c r="B57" s="12">
        <v>217</v>
      </c>
      <c r="C57" s="12">
        <v>26.907900000000009</v>
      </c>
      <c r="D57" s="13">
        <v>1.58073</v>
      </c>
      <c r="E57" s="12">
        <v>6.2166245636174344E-3</v>
      </c>
      <c r="F57" s="12">
        <v>2.2697950980448622</v>
      </c>
      <c r="G57" s="12">
        <v>84.093043370055526</v>
      </c>
      <c r="H57" s="12">
        <v>37.048737766017254</v>
      </c>
      <c r="I57" s="12">
        <v>97.256266580465052</v>
      </c>
      <c r="J57" s="12">
        <v>43.651981253413652</v>
      </c>
      <c r="K57" s="12">
        <v>123.61498019755018</v>
      </c>
      <c r="L57" s="12">
        <v>65.34660418843076</v>
      </c>
      <c r="M57" s="12">
        <v>93.728674994723448</v>
      </c>
      <c r="N57" s="12">
        <v>80.959753005750045</v>
      </c>
      <c r="O57" s="12">
        <v>43.107077691880804</v>
      </c>
      <c r="P57" s="12">
        <v>34.68405430392108</v>
      </c>
      <c r="Q57" s="12">
        <v>24.090881238125803</v>
      </c>
      <c r="R57" s="12">
        <v>16.587965298160896</v>
      </c>
      <c r="S57" s="12">
        <v>70.347875081131036</v>
      </c>
      <c r="T57" s="12">
        <v>33.474572982883892</v>
      </c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ht="15" x14ac:dyDescent="0.25">
      <c r="A58" s="12" t="s">
        <v>37</v>
      </c>
      <c r="B58" s="12">
        <v>191</v>
      </c>
      <c r="C58" s="12">
        <v>41.65634782608695</v>
      </c>
      <c r="D58" s="13">
        <v>1.0660499999999999</v>
      </c>
      <c r="E58" s="12">
        <v>8.1811676775573362E-3</v>
      </c>
      <c r="F58" s="12">
        <v>4.5653847187622594</v>
      </c>
      <c r="G58" s="12">
        <v>1.0114051814880305</v>
      </c>
      <c r="H58" s="12">
        <v>0.22153777694385346</v>
      </c>
      <c r="I58" s="12">
        <v>2.0378097214243014</v>
      </c>
      <c r="J58" s="12">
        <v>0.73274071754846937</v>
      </c>
      <c r="K58" s="12">
        <v>1.0350392257987988</v>
      </c>
      <c r="L58" s="12">
        <v>0.57644508778437631</v>
      </c>
      <c r="M58" s="12">
        <v>0.80483085522106179</v>
      </c>
      <c r="N58" s="12">
        <v>0.88156548115117583</v>
      </c>
      <c r="O58" s="12">
        <v>0.11890052095082716</v>
      </c>
      <c r="P58" s="12">
        <v>1.0000000000000004E-6</v>
      </c>
      <c r="Q58" s="12">
        <v>0.25887931722963015</v>
      </c>
      <c r="R58" s="12">
        <v>0.20845077098426459</v>
      </c>
      <c r="S58" s="12">
        <v>0.72146229490488645</v>
      </c>
      <c r="T58" s="12">
        <v>2.1532757593512173E-2</v>
      </c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5" x14ac:dyDescent="0.25">
      <c r="A59" s="12" t="s">
        <v>31</v>
      </c>
      <c r="B59" s="12">
        <v>103</v>
      </c>
      <c r="C59" s="12">
        <v>21.957663636363634</v>
      </c>
      <c r="D59" s="13">
        <v>1.6507799999999999</v>
      </c>
      <c r="E59" s="12">
        <v>8.6700513813928928E-3</v>
      </c>
      <c r="F59" s="12">
        <v>0.19887391265103535</v>
      </c>
      <c r="G59" s="12">
        <v>0.55681399883575733</v>
      </c>
      <c r="H59" s="12">
        <v>2.7998342840108976</v>
      </c>
      <c r="I59" s="12">
        <v>0.3885663679606024</v>
      </c>
      <c r="J59" s="12">
        <v>0.9310490943165215</v>
      </c>
      <c r="K59" s="12">
        <v>0.38568703621174927</v>
      </c>
      <c r="L59" s="12">
        <v>0.4156872368647162</v>
      </c>
      <c r="M59" s="12">
        <v>0.72211793436336646</v>
      </c>
      <c r="N59" s="12">
        <v>0.49777632329758814</v>
      </c>
      <c r="O59" s="12">
        <v>2.2456635158218332</v>
      </c>
      <c r="P59" s="12">
        <v>5.5665731233537867</v>
      </c>
      <c r="Q59" s="12">
        <v>3.0884085555747633</v>
      </c>
      <c r="R59" s="12">
        <v>3.2016564494626736</v>
      </c>
      <c r="S59" s="12">
        <v>0.45647659222625137</v>
      </c>
      <c r="T59" s="12">
        <v>2.2402274676260827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5" x14ac:dyDescent="0.25">
      <c r="A60" s="12" t="s">
        <v>24</v>
      </c>
      <c r="B60" s="12">
        <v>189</v>
      </c>
      <c r="C60" s="12">
        <v>11.48378695652174</v>
      </c>
      <c r="D60" s="13">
        <v>1.6671499999999999</v>
      </c>
      <c r="E60" s="12">
        <v>1.2549627723849906E-2</v>
      </c>
      <c r="F60" s="12">
        <v>0.14207104195036679</v>
      </c>
      <c r="G60" s="12">
        <v>0.57165202287521477</v>
      </c>
      <c r="H60" s="12">
        <v>4.0237054295337975</v>
      </c>
      <c r="I60" s="12">
        <v>0.5229025607296347</v>
      </c>
      <c r="J60" s="12">
        <v>0.81398705359836698</v>
      </c>
      <c r="K60" s="12">
        <v>0.52966326548232867</v>
      </c>
      <c r="L60" s="12">
        <v>0.53304357589034279</v>
      </c>
      <c r="M60" s="12">
        <v>0.45526247917443496</v>
      </c>
      <c r="N60" s="12">
        <v>0.57505320237618052</v>
      </c>
      <c r="O60" s="12">
        <v>2.1693938260526084</v>
      </c>
      <c r="P60" s="12">
        <v>6.5198435312847014</v>
      </c>
      <c r="Q60" s="12">
        <v>4.077930341860748</v>
      </c>
      <c r="R60" s="12">
        <v>7.9426707258129294</v>
      </c>
      <c r="S60" s="12">
        <v>0.48528641151377688</v>
      </c>
      <c r="T60" s="12">
        <v>2.9471077406780242</v>
      </c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5" x14ac:dyDescent="0.25">
      <c r="A61" s="12" t="s">
        <v>19</v>
      </c>
      <c r="B61" s="12">
        <v>100</v>
      </c>
      <c r="C61" s="12">
        <v>8.2124365000000026</v>
      </c>
      <c r="D61" s="13">
        <v>1.1972400000000001</v>
      </c>
      <c r="E61" s="12">
        <v>1.5010755007890203E-2</v>
      </c>
      <c r="F61" s="12">
        <v>3.1858763776424515</v>
      </c>
      <c r="G61" s="12">
        <v>0.14186731729723243</v>
      </c>
      <c r="H61" s="12">
        <v>4.453007602329323E-2</v>
      </c>
      <c r="I61" s="12">
        <v>3.4427931458805336E-2</v>
      </c>
      <c r="J61" s="12">
        <v>0.11411678745047814</v>
      </c>
      <c r="K61" s="12">
        <v>0.17791179293755435</v>
      </c>
      <c r="L61" s="12">
        <v>0.14804961805898142</v>
      </c>
      <c r="M61" s="12">
        <v>0.21832341035602315</v>
      </c>
      <c r="N61" s="12">
        <v>0.15837436352155207</v>
      </c>
      <c r="O61" s="12">
        <v>0.11290932379402682</v>
      </c>
      <c r="P61" s="12">
        <v>5.7938385285432978E-2</v>
      </c>
      <c r="Q61" s="12">
        <v>1.0000000000000004E-6</v>
      </c>
      <c r="R61" s="12">
        <v>9.5420691827939566E-2</v>
      </c>
      <c r="S61" s="12">
        <v>1.0000000000000004E-6</v>
      </c>
      <c r="T61" s="12">
        <v>9.1005523236006663E-4</v>
      </c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5" x14ac:dyDescent="0.25">
      <c r="A62" s="12" t="s">
        <v>35</v>
      </c>
      <c r="B62" s="12">
        <v>73</v>
      </c>
      <c r="C62" s="12">
        <v>28.186311111111113</v>
      </c>
      <c r="D62" s="13">
        <v>1.5351999999999999</v>
      </c>
      <c r="E62" s="12">
        <v>1.578531086944112E-2</v>
      </c>
      <c r="F62" s="12">
        <v>1.6896451625374118</v>
      </c>
      <c r="G62" s="12">
        <v>11.119740381659163</v>
      </c>
      <c r="H62" s="12">
        <v>6.5811098260182499</v>
      </c>
      <c r="I62" s="12">
        <v>8.0298905125953617</v>
      </c>
      <c r="J62" s="12">
        <v>9.6295175553275136</v>
      </c>
      <c r="K62" s="12">
        <v>13.944871076050543</v>
      </c>
      <c r="L62" s="12">
        <v>8.3674508608906457</v>
      </c>
      <c r="M62" s="12">
        <v>16.67665886477953</v>
      </c>
      <c r="N62" s="12">
        <v>10.070053420311384</v>
      </c>
      <c r="O62" s="12">
        <v>8.3043286624685937</v>
      </c>
      <c r="P62" s="12">
        <v>5.9060523936249991</v>
      </c>
      <c r="Q62" s="12">
        <v>5.251233838629072</v>
      </c>
      <c r="R62" s="12">
        <v>4.7155440635009072</v>
      </c>
      <c r="S62" s="12">
        <v>8.9008662434043995</v>
      </c>
      <c r="T62" s="12">
        <v>6.4086337544815262</v>
      </c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5" x14ac:dyDescent="0.25">
      <c r="A63" s="12" t="s">
        <v>30</v>
      </c>
      <c r="B63" s="12">
        <v>89</v>
      </c>
      <c r="C63" s="12">
        <v>21.558111111111113</v>
      </c>
      <c r="D63" s="13">
        <v>1.4038299999999999</v>
      </c>
      <c r="E63" s="12">
        <v>1.6306288656047132E-2</v>
      </c>
      <c r="F63" s="12">
        <v>7.0118164035300543</v>
      </c>
      <c r="G63" s="12">
        <v>0.76086815770980909</v>
      </c>
      <c r="H63" s="12">
        <v>0.10851227612388066</v>
      </c>
      <c r="I63" s="12">
        <v>0.968995475004925</v>
      </c>
      <c r="J63" s="12">
        <v>0.12331363497560952</v>
      </c>
      <c r="K63" s="12">
        <v>1.1555412910895846</v>
      </c>
      <c r="L63" s="12">
        <v>0.41760782527985002</v>
      </c>
      <c r="M63" s="12">
        <v>0.46015029556781561</v>
      </c>
      <c r="N63" s="12">
        <v>1.4396004243410703</v>
      </c>
      <c r="O63" s="12">
        <v>1.0000000000000004E-6</v>
      </c>
      <c r="P63" s="12">
        <v>5.9206669744073008E-2</v>
      </c>
      <c r="Q63" s="12">
        <v>1.7769448270105855E-2</v>
      </c>
      <c r="R63" s="12">
        <v>1.0000000000000004E-6</v>
      </c>
      <c r="S63" s="12">
        <v>0.57319174587971211</v>
      </c>
      <c r="T63" s="12">
        <v>9.0379284939306657E-4</v>
      </c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5" x14ac:dyDescent="0.25">
      <c r="A64" s="12" t="s">
        <v>18</v>
      </c>
      <c r="B64" s="12">
        <v>130</v>
      </c>
      <c r="C64" s="12">
        <v>7.7860149999999964</v>
      </c>
      <c r="D64" s="13">
        <v>1.3953199999999999</v>
      </c>
      <c r="E64" s="12">
        <v>2.5560038581286151E-2</v>
      </c>
      <c r="F64" s="12">
        <v>1.4663926372727667</v>
      </c>
      <c r="G64" s="12">
        <v>7.7733816860154308</v>
      </c>
      <c r="H64" s="12">
        <v>5.3010234015308191</v>
      </c>
      <c r="I64" s="12">
        <v>8.4924790420477159</v>
      </c>
      <c r="J64" s="12">
        <v>6.0387493170285858</v>
      </c>
      <c r="K64" s="12">
        <v>8.543354005469892</v>
      </c>
      <c r="L64" s="12">
        <v>6.6772429084698848</v>
      </c>
      <c r="M64" s="12">
        <v>9.6718195770818198</v>
      </c>
      <c r="N64" s="12">
        <v>7.2166452659946891</v>
      </c>
      <c r="O64" s="12">
        <v>8.7956516646210261</v>
      </c>
      <c r="P64" s="12">
        <v>3.1665516517193089</v>
      </c>
      <c r="Q64" s="12">
        <v>4.5479419843006834</v>
      </c>
      <c r="R64" s="12">
        <v>5.0894500956435751</v>
      </c>
      <c r="S64" s="12">
        <v>5.146343336208747</v>
      </c>
      <c r="T64" s="12">
        <v>5.0602016766915687</v>
      </c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5" x14ac:dyDescent="0.25">
      <c r="A65" s="12" t="s">
        <v>33</v>
      </c>
      <c r="B65" s="12">
        <v>219</v>
      </c>
      <c r="C65" s="12">
        <v>26.439709090909094</v>
      </c>
      <c r="D65" s="13">
        <v>1.4133599999999999</v>
      </c>
      <c r="E65" s="12">
        <v>2.6505487645379536E-2</v>
      </c>
      <c r="F65" s="12">
        <v>1.7181794558587802</v>
      </c>
      <c r="G65" s="12">
        <v>1.409485102531308</v>
      </c>
      <c r="H65" s="12">
        <v>0.82033637273751436</v>
      </c>
      <c r="I65" s="12">
        <v>0.85391844066514644</v>
      </c>
      <c r="J65" s="12">
        <v>1.1064358143147508</v>
      </c>
      <c r="K65" s="12">
        <v>1.915533493146933</v>
      </c>
      <c r="L65" s="12">
        <v>1.0229691042715154</v>
      </c>
      <c r="M65" s="12">
        <v>2.113198809452749</v>
      </c>
      <c r="N65" s="12">
        <v>1.4448549533367527</v>
      </c>
      <c r="O65" s="12">
        <v>0.88901430884175214</v>
      </c>
      <c r="P65" s="12">
        <v>0.96376209432147952</v>
      </c>
      <c r="Q65" s="12">
        <v>0.54617609915690435</v>
      </c>
      <c r="R65" s="12">
        <v>0.60563385640048129</v>
      </c>
      <c r="S65" s="12">
        <v>1.1221926903156303</v>
      </c>
      <c r="T65" s="12">
        <v>0.79523918738883825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5" x14ac:dyDescent="0.25">
      <c r="A66" s="12" t="s">
        <v>54</v>
      </c>
      <c r="B66" s="12">
        <v>117</v>
      </c>
      <c r="C66" s="12">
        <v>10.64756666666667</v>
      </c>
      <c r="D66" s="13">
        <v>1.0609500000000001</v>
      </c>
      <c r="E66" s="12">
        <v>3.0315032251018691E-2</v>
      </c>
      <c r="F66" s="12">
        <v>0.44562300788578968</v>
      </c>
      <c r="G66" s="12">
        <v>8.3889632199713482</v>
      </c>
      <c r="H66" s="12">
        <v>18.825247062021955</v>
      </c>
      <c r="I66" s="12">
        <v>6.7342988222053703</v>
      </c>
      <c r="J66" s="12">
        <v>15.853028571209329</v>
      </c>
      <c r="K66" s="12">
        <v>8.4939065919679333</v>
      </c>
      <c r="L66" s="12">
        <v>10.102756025660728</v>
      </c>
      <c r="M66" s="12">
        <v>6.4068728730738931</v>
      </c>
      <c r="N66" s="12">
        <v>2.7429164357108351</v>
      </c>
      <c r="O66" s="12">
        <v>25.77259596947745</v>
      </c>
      <c r="P66" s="12">
        <v>18.261784567233033</v>
      </c>
      <c r="Q66" s="12">
        <v>28.923807986051976</v>
      </c>
      <c r="R66" s="12">
        <v>21.428369996539001</v>
      </c>
      <c r="S66" s="12">
        <v>3.0659630362027208</v>
      </c>
      <c r="T66" s="12">
        <v>15.498960816627525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5" x14ac:dyDescent="0.25">
      <c r="A67" s="12" t="s">
        <v>16</v>
      </c>
      <c r="B67" s="12">
        <v>115</v>
      </c>
      <c r="C67" s="12">
        <v>6.4057746153846162</v>
      </c>
      <c r="D67" s="13">
        <v>1.79396</v>
      </c>
      <c r="E67" s="12">
        <v>3.3442318543422035E-2</v>
      </c>
      <c r="F67" s="12">
        <v>48140.634494193095</v>
      </c>
      <c r="G67" s="12">
        <v>4.8140634494193112E-2</v>
      </c>
      <c r="H67" s="12">
        <v>1.0000000000000004E-6</v>
      </c>
      <c r="I67" s="12">
        <v>4.1513189134320679E-2</v>
      </c>
      <c r="J67" s="12">
        <v>1.0000000000000004E-6</v>
      </c>
      <c r="K67" s="12">
        <v>4.0542590769496081E-2</v>
      </c>
      <c r="L67" s="12">
        <v>6.416584698807469E-2</v>
      </c>
      <c r="M67" s="12">
        <v>9.2591245992035016E-3</v>
      </c>
      <c r="N67" s="12">
        <v>0.13336205547406368</v>
      </c>
      <c r="O67" s="12">
        <v>1.0000000000000004E-6</v>
      </c>
      <c r="P67" s="12">
        <v>1.0000000000000004E-6</v>
      </c>
      <c r="Q67" s="12">
        <v>1.0000000000000004E-6</v>
      </c>
      <c r="R67" s="12">
        <v>1.0000000000000004E-6</v>
      </c>
      <c r="S67" s="12">
        <v>1.0000000000000004E-6</v>
      </c>
      <c r="T67" s="12">
        <v>1.0000000000000004E-6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5" x14ac:dyDescent="0.25">
      <c r="A68" s="12" t="s">
        <v>28</v>
      </c>
      <c r="B68" s="12">
        <v>204</v>
      </c>
      <c r="C68" s="12">
        <v>18.385178571428575</v>
      </c>
      <c r="D68" s="13">
        <v>1.0720700000000001</v>
      </c>
      <c r="E68" s="12">
        <v>3.4665195829586708E-2</v>
      </c>
      <c r="F68" s="12">
        <v>0.56264875641257395</v>
      </c>
      <c r="G68" s="12">
        <v>544.30976142137899</v>
      </c>
      <c r="H68" s="12">
        <v>967.40596192174371</v>
      </c>
      <c r="I68" s="12">
        <v>641.32008469130085</v>
      </c>
      <c r="J68" s="12">
        <v>461.44483537529624</v>
      </c>
      <c r="K68" s="12">
        <v>339.62016209971722</v>
      </c>
      <c r="L68" s="12">
        <v>853.42814811337666</v>
      </c>
      <c r="M68" s="12">
        <v>925.97412212467759</v>
      </c>
      <c r="N68" s="12">
        <v>44.071216123905465</v>
      </c>
      <c r="O68" s="12">
        <v>595.35721120975074</v>
      </c>
      <c r="P68" s="12">
        <v>1388.097204550985</v>
      </c>
      <c r="Q68" s="12">
        <v>850.33427343878805</v>
      </c>
      <c r="R68" s="12">
        <v>1103.9966801651301</v>
      </c>
      <c r="S68" s="12">
        <v>929.87423572967896</v>
      </c>
      <c r="T68" s="12">
        <v>936.77616643612976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5" x14ac:dyDescent="0.25">
      <c r="A69" s="12" t="s">
        <v>26</v>
      </c>
      <c r="B69" s="12">
        <v>204</v>
      </c>
      <c r="C69" s="12">
        <v>13.089200000000002</v>
      </c>
      <c r="D69" s="13">
        <v>1.27454</v>
      </c>
      <c r="E69" s="12">
        <v>3.696066730284376E-2</v>
      </c>
      <c r="F69" s="12">
        <v>0.29062771633000184</v>
      </c>
      <c r="G69" s="12">
        <v>0.452156126948632</v>
      </c>
      <c r="H69" s="12">
        <v>1.5557914869868019</v>
      </c>
      <c r="I69" s="12">
        <v>0.31842415291763249</v>
      </c>
      <c r="J69" s="12">
        <v>1.1228349840398659</v>
      </c>
      <c r="K69" s="12">
        <v>4.5117851282635395E-2</v>
      </c>
      <c r="L69" s="12">
        <v>0.50554995696327587</v>
      </c>
      <c r="M69" s="12">
        <v>0.66972511230082454</v>
      </c>
      <c r="N69" s="12">
        <v>5.1284704187557553E-2</v>
      </c>
      <c r="O69" s="12">
        <v>0.36216985105038035</v>
      </c>
      <c r="P69" s="12">
        <v>2.3614809678100608</v>
      </c>
      <c r="Q69" s="12">
        <v>1.9420199293962277</v>
      </c>
      <c r="R69" s="12">
        <v>2.971366897074859</v>
      </c>
      <c r="S69" s="12">
        <v>0.4998075724719801</v>
      </c>
      <c r="T69" s="12">
        <v>1.1979037041173026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5" x14ac:dyDescent="0.25">
      <c r="A70" s="12" t="s">
        <v>17</v>
      </c>
      <c r="B70" s="12">
        <v>218</v>
      </c>
      <c r="C70" s="12">
        <v>7.7354316666666678</v>
      </c>
      <c r="D70" s="13">
        <v>1.29047</v>
      </c>
      <c r="E70" s="12">
        <v>4.1825467442456438E-2</v>
      </c>
      <c r="F70" s="12">
        <v>1.4730156115483755</v>
      </c>
      <c r="G70" s="12">
        <v>0.55427153668521878</v>
      </c>
      <c r="H70" s="12">
        <v>0.37628354536079262</v>
      </c>
      <c r="I70" s="12">
        <v>0.69452604467139889</v>
      </c>
      <c r="J70" s="12">
        <v>0.41733866583877161</v>
      </c>
      <c r="K70" s="12">
        <v>0.69491875840880513</v>
      </c>
      <c r="L70" s="12">
        <v>0.40589637865655304</v>
      </c>
      <c r="M70" s="12">
        <v>0.62064029110427954</v>
      </c>
      <c r="N70" s="12">
        <v>0.49230908143150415</v>
      </c>
      <c r="O70" s="12">
        <v>0.61474929944922097</v>
      </c>
      <c r="P70" s="12">
        <v>0.21280806250041778</v>
      </c>
      <c r="Q70" s="12">
        <v>0.34415194888192069</v>
      </c>
      <c r="R70" s="12">
        <v>0.38458900118588568</v>
      </c>
      <c r="S70" s="12">
        <v>0.34274473085206653</v>
      </c>
      <c r="T70" s="12">
        <v>0.35865822929524377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5" x14ac:dyDescent="0.25">
      <c r="A71" s="12" t="s">
        <v>65</v>
      </c>
      <c r="B71" s="12">
        <v>204</v>
      </c>
      <c r="C71" s="12">
        <v>23.365775000000003</v>
      </c>
      <c r="D71" s="13">
        <v>1.0462</v>
      </c>
      <c r="E71" s="12">
        <v>4.987945334189741E-2</v>
      </c>
      <c r="F71" s="12">
        <v>0.55694076062030529</v>
      </c>
      <c r="G71" s="12">
        <v>14.049412244883113</v>
      </c>
      <c r="H71" s="12">
        <v>25.226044201245504</v>
      </c>
      <c r="I71" s="12">
        <v>13.596675027499316</v>
      </c>
      <c r="J71" s="12">
        <v>29.603646737194797</v>
      </c>
      <c r="K71" s="12">
        <v>14.51962082094348</v>
      </c>
      <c r="L71" s="12">
        <v>9.4257614404830257</v>
      </c>
      <c r="M71" s="12">
        <v>16.345096568042326</v>
      </c>
      <c r="N71" s="12">
        <v>0.80567287513574559</v>
      </c>
      <c r="O71" s="12">
        <v>17.971531149938777</v>
      </c>
      <c r="P71" s="12">
        <v>39.507807848240944</v>
      </c>
      <c r="Q71" s="12">
        <v>25.561169745775967</v>
      </c>
      <c r="R71" s="12">
        <v>25.944492061222157</v>
      </c>
      <c r="S71" s="12">
        <v>18.054937211655687</v>
      </c>
      <c r="T71" s="12">
        <v>24.316327190639516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x14ac:dyDescent="0.15">
      <c r="A72" s="7"/>
      <c r="E72" s="1"/>
      <c r="F72" s="1"/>
      <c r="G72" s="1"/>
      <c r="H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x14ac:dyDescent="0.15">
      <c r="A73" s="7"/>
      <c r="E73" s="1"/>
      <c r="F73" s="1"/>
      <c r="G73" s="1"/>
      <c r="H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x14ac:dyDescent="0.15">
      <c r="A74" s="7"/>
      <c r="E74" s="1"/>
      <c r="F74" s="1"/>
      <c r="G74" s="1"/>
      <c r="H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x14ac:dyDescent="0.15">
      <c r="A75" s="7"/>
      <c r="E75" s="1"/>
      <c r="F75" s="1"/>
      <c r="G75" s="1"/>
      <c r="H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x14ac:dyDescent="0.15">
      <c r="A76" s="7"/>
      <c r="E76" s="1"/>
      <c r="F76" s="1"/>
      <c r="G76" s="1"/>
      <c r="H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x14ac:dyDescent="0.15">
      <c r="A77" s="7"/>
      <c r="E77" s="1"/>
      <c r="F77" s="1"/>
      <c r="G77" s="1"/>
      <c r="H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x14ac:dyDescent="0.15">
      <c r="A78" s="7"/>
      <c r="E78" s="1"/>
      <c r="F78" s="1"/>
      <c r="G78" s="1"/>
      <c r="H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x14ac:dyDescent="0.15">
      <c r="A79" s="7"/>
      <c r="E79" s="1"/>
      <c r="F79" s="1"/>
      <c r="G79" s="1"/>
      <c r="H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x14ac:dyDescent="0.15">
      <c r="A80" s="7"/>
      <c r="E80" s="1"/>
      <c r="F80" s="1"/>
      <c r="G80" s="1"/>
      <c r="H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x14ac:dyDescent="0.15">
      <c r="A81" s="7"/>
      <c r="E81" s="1"/>
      <c r="F81" s="1"/>
      <c r="G81" s="1"/>
      <c r="H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x14ac:dyDescent="0.15">
      <c r="A82" s="7"/>
      <c r="E82" s="1"/>
      <c r="F82" s="1"/>
      <c r="G82" s="1"/>
      <c r="H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x14ac:dyDescent="0.15">
      <c r="A83" s="7"/>
      <c r="E83" s="1"/>
      <c r="F83" s="1"/>
      <c r="G83" s="1"/>
      <c r="H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x14ac:dyDescent="0.15">
      <c r="A84" s="7"/>
      <c r="E84" s="1"/>
      <c r="F84" s="1"/>
      <c r="G84" s="1"/>
      <c r="H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x14ac:dyDescent="0.15">
      <c r="A85" s="7"/>
      <c r="E85" s="1"/>
      <c r="F85" s="1"/>
      <c r="G85" s="1"/>
      <c r="H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x14ac:dyDescent="0.15">
      <c r="A86" s="7"/>
      <c r="E86" s="1"/>
      <c r="F86" s="1"/>
      <c r="G86" s="1"/>
      <c r="H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x14ac:dyDescent="0.15">
      <c r="A87" s="7"/>
      <c r="E87" s="1"/>
      <c r="F87" s="1"/>
      <c r="G87" s="1"/>
      <c r="H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x14ac:dyDescent="0.15">
      <c r="A88" s="7"/>
      <c r="E88" s="1"/>
      <c r="F88" s="1"/>
      <c r="G88" s="1"/>
      <c r="H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x14ac:dyDescent="0.15">
      <c r="A89" s="7"/>
      <c r="E89" s="1"/>
      <c r="F89" s="1"/>
      <c r="G89" s="1"/>
      <c r="H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x14ac:dyDescent="0.15">
      <c r="A90" s="7"/>
      <c r="E90" s="1"/>
      <c r="F90" s="1"/>
      <c r="G90" s="1"/>
      <c r="H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x14ac:dyDescent="0.15">
      <c r="A91" s="7"/>
      <c r="E91" s="1"/>
      <c r="F91" s="1"/>
      <c r="G91" s="1"/>
      <c r="H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x14ac:dyDescent="0.15">
      <c r="A92" s="7"/>
      <c r="E92" s="1"/>
      <c r="F92" s="1"/>
      <c r="G92" s="1"/>
      <c r="H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x14ac:dyDescent="0.15">
      <c r="A93" s="7"/>
      <c r="E93" s="1"/>
      <c r="F93" s="1"/>
      <c r="G93" s="1"/>
      <c r="H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x14ac:dyDescent="0.15">
      <c r="A94" s="7"/>
      <c r="E94" s="1"/>
      <c r="F94" s="1"/>
      <c r="G94" s="1"/>
      <c r="H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x14ac:dyDescent="0.15">
      <c r="A95" s="7"/>
      <c r="E95" s="1"/>
      <c r="F95" s="1"/>
      <c r="G95" s="1"/>
      <c r="H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x14ac:dyDescent="0.15">
      <c r="A96" s="7"/>
      <c r="E96" s="1"/>
      <c r="F96" s="1"/>
      <c r="G96" s="1"/>
      <c r="H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x14ac:dyDescent="0.15">
      <c r="A97" s="7"/>
      <c r="E97" s="1"/>
      <c r="F97" s="1"/>
      <c r="G97" s="1"/>
      <c r="H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x14ac:dyDescent="0.15">
      <c r="A98" s="7"/>
      <c r="E98" s="1"/>
      <c r="F98" s="1"/>
      <c r="G98" s="1"/>
      <c r="H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x14ac:dyDescent="0.15">
      <c r="A99" s="7"/>
      <c r="E99" s="1"/>
      <c r="F99" s="1"/>
      <c r="G99" s="1"/>
      <c r="H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15">
      <c r="A100" s="7"/>
      <c r="E100" s="1"/>
      <c r="F100" s="1"/>
      <c r="G100" s="1"/>
      <c r="H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x14ac:dyDescent="0.15">
      <c r="A101" s="7"/>
      <c r="E101" s="1"/>
      <c r="F101" s="1"/>
      <c r="G101" s="1"/>
      <c r="H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x14ac:dyDescent="0.15">
      <c r="A102" s="7"/>
      <c r="E102" s="1"/>
      <c r="F102" s="1"/>
      <c r="G102" s="1"/>
      <c r="H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x14ac:dyDescent="0.15">
      <c r="A103" s="7"/>
      <c r="E103" s="1"/>
      <c r="F103" s="1"/>
      <c r="G103" s="1"/>
      <c r="H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x14ac:dyDescent="0.15">
      <c r="A104" s="7"/>
      <c r="E104" s="1"/>
      <c r="F104" s="1"/>
      <c r="G104" s="1"/>
      <c r="H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x14ac:dyDescent="0.15">
      <c r="A105" s="7"/>
      <c r="E105" s="1"/>
      <c r="F105" s="1"/>
      <c r="G105" s="1"/>
      <c r="H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x14ac:dyDescent="0.15">
      <c r="A106" s="7"/>
      <c r="E106" s="1"/>
      <c r="F106" s="1"/>
      <c r="G106" s="1"/>
      <c r="H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x14ac:dyDescent="0.15">
      <c r="A107" s="7"/>
      <c r="E107" s="1"/>
      <c r="F107" s="1"/>
      <c r="G107" s="1"/>
      <c r="H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x14ac:dyDescent="0.15">
      <c r="A108" s="7"/>
      <c r="E108" s="1"/>
      <c r="F108" s="1"/>
      <c r="G108" s="1"/>
      <c r="H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x14ac:dyDescent="0.15">
      <c r="A109" s="7"/>
      <c r="E109" s="1"/>
      <c r="F109" s="1"/>
      <c r="G109" s="1"/>
      <c r="H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x14ac:dyDescent="0.15">
      <c r="A110" s="7"/>
      <c r="E110" s="1"/>
      <c r="F110" s="1"/>
      <c r="G110" s="1"/>
      <c r="H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x14ac:dyDescent="0.15">
      <c r="A111" s="7"/>
      <c r="E111" s="1"/>
      <c r="F111" s="1"/>
      <c r="G111" s="1"/>
      <c r="H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x14ac:dyDescent="0.15">
      <c r="A112" s="7"/>
      <c r="E112" s="1"/>
      <c r="F112" s="1"/>
      <c r="G112" s="1"/>
      <c r="H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x14ac:dyDescent="0.15">
      <c r="A113" s="7"/>
      <c r="E113" s="1"/>
      <c r="F113" s="1"/>
      <c r="G113" s="1"/>
      <c r="H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x14ac:dyDescent="0.15">
      <c r="A114" s="7"/>
      <c r="E114" s="1"/>
      <c r="F114" s="1"/>
      <c r="G114" s="1"/>
      <c r="H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x14ac:dyDescent="0.15">
      <c r="A115" s="7"/>
      <c r="E115" s="1"/>
      <c r="F115" s="1"/>
      <c r="G115" s="1"/>
      <c r="H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x14ac:dyDescent="0.15">
      <c r="A116" s="7"/>
      <c r="E116" s="1"/>
      <c r="F116" s="1"/>
      <c r="G116" s="1"/>
      <c r="H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x14ac:dyDescent="0.15">
      <c r="A117" s="7"/>
      <c r="E117" s="1"/>
      <c r="F117" s="1"/>
      <c r="G117" s="1"/>
      <c r="H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x14ac:dyDescent="0.15">
      <c r="A118" s="7"/>
      <c r="E118" s="1"/>
      <c r="F118" s="1"/>
      <c r="G118" s="1"/>
      <c r="H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x14ac:dyDescent="0.15">
      <c r="A119" s="7"/>
      <c r="E119" s="1"/>
      <c r="F119" s="1"/>
      <c r="G119" s="1"/>
      <c r="H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x14ac:dyDescent="0.15">
      <c r="A120" s="7"/>
      <c r="E120" s="1"/>
      <c r="F120" s="1"/>
      <c r="G120" s="1"/>
      <c r="H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x14ac:dyDescent="0.15">
      <c r="A121" s="7"/>
      <c r="E121" s="1"/>
      <c r="F121" s="1"/>
      <c r="G121" s="1"/>
      <c r="H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x14ac:dyDescent="0.15">
      <c r="A122" s="7"/>
      <c r="E122" s="1"/>
      <c r="F122" s="1"/>
      <c r="G122" s="1"/>
      <c r="H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x14ac:dyDescent="0.15">
      <c r="A123" s="7"/>
      <c r="E123" s="1"/>
      <c r="F123" s="1"/>
      <c r="G123" s="1"/>
      <c r="H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x14ac:dyDescent="0.15">
      <c r="A124" s="6"/>
      <c r="B124" s="1"/>
      <c r="C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x14ac:dyDescent="0.15">
      <c r="A125" s="6"/>
      <c r="B125" s="1"/>
      <c r="C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x14ac:dyDescent="0.15">
      <c r="A126" s="6"/>
      <c r="B126" s="1"/>
      <c r="C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x14ac:dyDescent="0.15">
      <c r="A127" s="6"/>
      <c r="B127" s="1"/>
      <c r="C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x14ac:dyDescent="0.15">
      <c r="A128" s="6"/>
      <c r="B128" s="1"/>
      <c r="C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x14ac:dyDescent="0.15">
      <c r="A129" s="6"/>
      <c r="B129" s="1"/>
      <c r="C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x14ac:dyDescent="0.15">
      <c r="A130" s="6"/>
      <c r="B130" s="1"/>
      <c r="C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x14ac:dyDescent="0.15">
      <c r="A131" s="6"/>
      <c r="B131" s="1"/>
      <c r="C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15">
      <c r="A132" s="6"/>
      <c r="B132" s="1"/>
      <c r="C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x14ac:dyDescent="0.15">
      <c r="A133" s="6"/>
      <c r="B133" s="1"/>
      <c r="C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x14ac:dyDescent="0.15">
      <c r="A134" s="6"/>
      <c r="B134" s="1"/>
      <c r="C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x14ac:dyDescent="0.15">
      <c r="A135" s="6"/>
      <c r="B135" s="1"/>
      <c r="C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x14ac:dyDescent="0.15">
      <c r="A136" s="6"/>
      <c r="B136" s="1"/>
      <c r="C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x14ac:dyDescent="0.15">
      <c r="A137" s="6"/>
      <c r="B137" s="1"/>
      <c r="C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x14ac:dyDescent="0.15">
      <c r="A138" s="6"/>
      <c r="B138" s="1"/>
      <c r="C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x14ac:dyDescent="0.15">
      <c r="A139" s="6"/>
      <c r="B139" s="1"/>
      <c r="C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x14ac:dyDescent="0.15">
      <c r="A140" s="6"/>
      <c r="B140" s="1"/>
      <c r="C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x14ac:dyDescent="0.15">
      <c r="A141" s="6"/>
      <c r="B141" s="1"/>
      <c r="C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x14ac:dyDescent="0.15">
      <c r="A142" s="6"/>
      <c r="B142" s="1"/>
      <c r="C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x14ac:dyDescent="0.15">
      <c r="A143" s="6"/>
      <c r="B143" s="1"/>
      <c r="C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x14ac:dyDescent="0.15">
      <c r="A144" s="6"/>
      <c r="B144" s="1"/>
      <c r="C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x14ac:dyDescent="0.15">
      <c r="A145" s="6"/>
      <c r="B145" s="1"/>
      <c r="C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x14ac:dyDescent="0.15">
      <c r="A146" s="6"/>
      <c r="B146" s="1"/>
      <c r="C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x14ac:dyDescent="0.15">
      <c r="A147" s="6"/>
      <c r="B147" s="1"/>
      <c r="C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x14ac:dyDescent="0.15">
      <c r="A148" s="6"/>
      <c r="B148" s="1"/>
      <c r="C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x14ac:dyDescent="0.15">
      <c r="A149" s="6"/>
      <c r="B149" s="1"/>
      <c r="C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x14ac:dyDescent="0.15">
      <c r="A150" s="6"/>
      <c r="B150" s="1"/>
      <c r="C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x14ac:dyDescent="0.15">
      <c r="A151" s="6"/>
      <c r="B151" s="1"/>
      <c r="C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x14ac:dyDescent="0.15">
      <c r="A152" s="6"/>
      <c r="B152" s="1"/>
      <c r="C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x14ac:dyDescent="0.15">
      <c r="A153" s="6"/>
      <c r="B153" s="1"/>
      <c r="C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x14ac:dyDescent="0.15">
      <c r="A154" s="6"/>
      <c r="B154" s="1"/>
      <c r="C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x14ac:dyDescent="0.15">
      <c r="A155" s="6"/>
      <c r="B155" s="1"/>
      <c r="C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x14ac:dyDescent="0.15">
      <c r="A156" s="6"/>
      <c r="B156" s="1"/>
      <c r="C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x14ac:dyDescent="0.15">
      <c r="A157" s="6"/>
      <c r="B157" s="1"/>
      <c r="C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x14ac:dyDescent="0.15">
      <c r="A158" s="6"/>
      <c r="B158" s="1"/>
      <c r="C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x14ac:dyDescent="0.15">
      <c r="A159" s="6"/>
      <c r="B159" s="1"/>
      <c r="C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x14ac:dyDescent="0.15">
      <c r="A160" s="6"/>
      <c r="B160" s="1"/>
      <c r="C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x14ac:dyDescent="0.15">
      <c r="A161" s="6"/>
      <c r="B161" s="1"/>
      <c r="C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x14ac:dyDescent="0.15">
      <c r="A162" s="6"/>
      <c r="B162" s="1"/>
      <c r="C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x14ac:dyDescent="0.15">
      <c r="A163" s="6"/>
      <c r="B163" s="1"/>
      <c r="C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x14ac:dyDescent="0.15">
      <c r="A164" s="6"/>
      <c r="B164" s="1"/>
      <c r="C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x14ac:dyDescent="0.15">
      <c r="A165" s="6"/>
      <c r="B165" s="1"/>
      <c r="C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x14ac:dyDescent="0.15">
      <c r="A166" s="6"/>
      <c r="B166" s="1"/>
      <c r="C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x14ac:dyDescent="0.15">
      <c r="A167" s="6"/>
      <c r="B167" s="1"/>
      <c r="C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x14ac:dyDescent="0.15">
      <c r="A168" s="6"/>
      <c r="B168" s="1"/>
      <c r="C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x14ac:dyDescent="0.15">
      <c r="A169" s="6"/>
      <c r="B169" s="1"/>
      <c r="C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x14ac:dyDescent="0.15">
      <c r="A170" s="6"/>
      <c r="B170" s="1"/>
      <c r="C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x14ac:dyDescent="0.15">
      <c r="A171" s="6"/>
      <c r="B171" s="1"/>
      <c r="C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x14ac:dyDescent="0.15">
      <c r="A172" s="6"/>
      <c r="B172" s="1"/>
      <c r="C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x14ac:dyDescent="0.15">
      <c r="A173" s="6"/>
      <c r="B173" s="1"/>
      <c r="C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x14ac:dyDescent="0.15">
      <c r="A174" s="6"/>
      <c r="B174" s="1"/>
      <c r="C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x14ac:dyDescent="0.15">
      <c r="A175" s="6"/>
      <c r="B175" s="1"/>
      <c r="C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x14ac:dyDescent="0.15">
      <c r="A176" s="6"/>
      <c r="B176" s="1"/>
      <c r="C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x14ac:dyDescent="0.15">
      <c r="A177" s="6"/>
      <c r="B177" s="1"/>
      <c r="C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x14ac:dyDescent="0.15">
      <c r="A178" s="6"/>
      <c r="B178" s="1"/>
      <c r="C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x14ac:dyDescent="0.15">
      <c r="A179" s="6"/>
      <c r="B179" s="1"/>
      <c r="C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x14ac:dyDescent="0.15">
      <c r="A180" s="6"/>
      <c r="B180" s="1"/>
      <c r="C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x14ac:dyDescent="0.15">
      <c r="A181" s="6"/>
      <c r="B181" s="1"/>
      <c r="C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x14ac:dyDescent="0.15">
      <c r="A182" s="6"/>
      <c r="B182" s="1"/>
      <c r="C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x14ac:dyDescent="0.15">
      <c r="A183" s="6"/>
      <c r="B183" s="1"/>
      <c r="C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x14ac:dyDescent="0.15">
      <c r="A184" s="6"/>
      <c r="B184" s="1"/>
      <c r="C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x14ac:dyDescent="0.15">
      <c r="A185" s="6"/>
      <c r="B185" s="1"/>
      <c r="C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x14ac:dyDescent="0.15">
      <c r="A186" s="6"/>
      <c r="B186" s="1"/>
      <c r="C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x14ac:dyDescent="0.15">
      <c r="A187" s="6"/>
      <c r="B187" s="1"/>
      <c r="C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x14ac:dyDescent="0.15">
      <c r="A188" s="6"/>
      <c r="B188" s="1"/>
      <c r="C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x14ac:dyDescent="0.15">
      <c r="A189" s="6"/>
      <c r="B189" s="1"/>
      <c r="C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x14ac:dyDescent="0.15">
      <c r="A190" s="6"/>
      <c r="B190" s="1"/>
      <c r="C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x14ac:dyDescent="0.15">
      <c r="A191" s="6"/>
      <c r="B191" s="1"/>
      <c r="C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x14ac:dyDescent="0.15">
      <c r="A192" s="6"/>
      <c r="B192" s="1"/>
      <c r="C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x14ac:dyDescent="0.15">
      <c r="A193" s="6"/>
      <c r="B193" s="1"/>
      <c r="C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x14ac:dyDescent="0.15">
      <c r="A194" s="6"/>
      <c r="B194" s="1"/>
      <c r="C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x14ac:dyDescent="0.15">
      <c r="A195" s="6"/>
      <c r="B195" s="1"/>
      <c r="C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x14ac:dyDescent="0.15">
      <c r="A196" s="6"/>
      <c r="B196" s="1"/>
      <c r="C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x14ac:dyDescent="0.15">
      <c r="A197" s="6"/>
      <c r="B197" s="1"/>
      <c r="C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x14ac:dyDescent="0.15">
      <c r="A198" s="6"/>
      <c r="B198" s="1"/>
      <c r="C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x14ac:dyDescent="0.15">
      <c r="A199" s="6"/>
      <c r="B199" s="1"/>
      <c r="C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x14ac:dyDescent="0.15">
      <c r="A200" s="6"/>
      <c r="B200" s="1"/>
      <c r="C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x14ac:dyDescent="0.15">
      <c r="A201" s="6"/>
      <c r="B201" s="1"/>
      <c r="C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x14ac:dyDescent="0.15">
      <c r="A202" s="6"/>
      <c r="B202" s="1"/>
      <c r="C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x14ac:dyDescent="0.15">
      <c r="A203" s="6"/>
      <c r="B203" s="1"/>
      <c r="C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x14ac:dyDescent="0.15">
      <c r="A204" s="6"/>
      <c r="B204" s="1"/>
      <c r="C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x14ac:dyDescent="0.15">
      <c r="A205" s="6"/>
      <c r="B205" s="1"/>
      <c r="C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x14ac:dyDescent="0.15">
      <c r="A206" s="6"/>
      <c r="B206" s="1"/>
      <c r="C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x14ac:dyDescent="0.15">
      <c r="A207" s="6"/>
      <c r="B207" s="1"/>
      <c r="C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x14ac:dyDescent="0.15">
      <c r="A208" s="6"/>
      <c r="B208" s="1"/>
      <c r="C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x14ac:dyDescent="0.15">
      <c r="A209" s="6"/>
      <c r="B209" s="1"/>
      <c r="C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x14ac:dyDescent="0.15">
      <c r="A210" s="6"/>
      <c r="B210" s="1"/>
      <c r="C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x14ac:dyDescent="0.15">
      <c r="A211" s="6"/>
      <c r="B211" s="1"/>
      <c r="C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x14ac:dyDescent="0.15">
      <c r="A212" s="6"/>
      <c r="B212" s="1"/>
      <c r="C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x14ac:dyDescent="0.15">
      <c r="A213" s="6"/>
      <c r="B213" s="1"/>
      <c r="C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x14ac:dyDescent="0.15">
      <c r="A214" s="6"/>
      <c r="B214" s="1"/>
      <c r="C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x14ac:dyDescent="0.15">
      <c r="A215" s="6"/>
      <c r="B215" s="1"/>
      <c r="C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x14ac:dyDescent="0.15">
      <c r="A216" s="6"/>
      <c r="B216" s="1"/>
      <c r="C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x14ac:dyDescent="0.15">
      <c r="A217" s="6"/>
      <c r="B217" s="1"/>
      <c r="C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x14ac:dyDescent="0.15">
      <c r="A218" s="6"/>
      <c r="B218" s="1"/>
      <c r="C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x14ac:dyDescent="0.15">
      <c r="A219" s="6"/>
      <c r="B219" s="1"/>
      <c r="C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x14ac:dyDescent="0.15">
      <c r="A220" s="6"/>
      <c r="B220" s="1"/>
      <c r="C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x14ac:dyDescent="0.15">
      <c r="A221" s="6"/>
      <c r="B221" s="1"/>
      <c r="C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x14ac:dyDescent="0.15">
      <c r="A222" s="6"/>
      <c r="B222" s="1"/>
      <c r="C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x14ac:dyDescent="0.15">
      <c r="A223" s="6"/>
      <c r="B223" s="1"/>
      <c r="C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x14ac:dyDescent="0.15">
      <c r="A224" s="6"/>
      <c r="B224" s="1"/>
      <c r="C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x14ac:dyDescent="0.15">
      <c r="A225" s="6"/>
      <c r="B225" s="1"/>
      <c r="C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x14ac:dyDescent="0.15">
      <c r="A226" s="6"/>
      <c r="B226" s="1"/>
      <c r="C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x14ac:dyDescent="0.15">
      <c r="A227" s="6"/>
      <c r="B227" s="1"/>
      <c r="C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x14ac:dyDescent="0.15">
      <c r="A228" s="6"/>
      <c r="B228" s="1"/>
      <c r="C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x14ac:dyDescent="0.15">
      <c r="A229" s="6"/>
      <c r="B229" s="1"/>
      <c r="C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x14ac:dyDescent="0.15">
      <c r="A230" s="6"/>
      <c r="B230" s="1"/>
      <c r="C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x14ac:dyDescent="0.15">
      <c r="A231" s="6"/>
      <c r="B231" s="1"/>
      <c r="C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x14ac:dyDescent="0.15">
      <c r="A232" s="6"/>
      <c r="B232" s="1"/>
      <c r="C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x14ac:dyDescent="0.15">
      <c r="A233" s="6"/>
      <c r="B233" s="1"/>
      <c r="C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x14ac:dyDescent="0.15">
      <c r="A234" s="6"/>
      <c r="B234" s="1"/>
      <c r="C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x14ac:dyDescent="0.15">
      <c r="A235" s="6"/>
      <c r="B235" s="1"/>
      <c r="C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x14ac:dyDescent="0.15">
      <c r="A236" s="6"/>
      <c r="B236" s="1"/>
      <c r="C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x14ac:dyDescent="0.15">
      <c r="A237" s="6"/>
      <c r="B237" s="1"/>
      <c r="C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x14ac:dyDescent="0.15">
      <c r="A238" s="6"/>
      <c r="B238" s="1"/>
      <c r="C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x14ac:dyDescent="0.15">
      <c r="A239" s="6"/>
      <c r="B239" s="1"/>
      <c r="C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x14ac:dyDescent="0.15">
      <c r="A240" s="6"/>
      <c r="B240" s="1"/>
      <c r="C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x14ac:dyDescent="0.15">
      <c r="A241" s="6"/>
      <c r="B241" s="1"/>
      <c r="C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x14ac:dyDescent="0.15">
      <c r="A242" s="6"/>
      <c r="B242" s="1"/>
      <c r="C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x14ac:dyDescent="0.15">
      <c r="A243" s="6"/>
      <c r="B243" s="1"/>
      <c r="C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x14ac:dyDescent="0.15">
      <c r="A244" s="6"/>
      <c r="B244" s="1"/>
      <c r="C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x14ac:dyDescent="0.15">
      <c r="A245" s="6"/>
      <c r="B245" s="1"/>
      <c r="C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x14ac:dyDescent="0.15">
      <c r="A246" s="6"/>
      <c r="B246" s="1"/>
      <c r="C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x14ac:dyDescent="0.15">
      <c r="A247" s="6"/>
      <c r="B247" s="1"/>
      <c r="C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x14ac:dyDescent="0.15">
      <c r="A248" s="6"/>
      <c r="B248" s="1"/>
      <c r="C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x14ac:dyDescent="0.15">
      <c r="A249" s="6"/>
      <c r="B249" s="1"/>
      <c r="C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x14ac:dyDescent="0.15">
      <c r="A250" s="6"/>
      <c r="B250" s="1"/>
      <c r="C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x14ac:dyDescent="0.15">
      <c r="A251" s="6"/>
      <c r="B251" s="1"/>
      <c r="C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x14ac:dyDescent="0.15">
      <c r="A252" s="6"/>
      <c r="B252" s="1"/>
      <c r="C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x14ac:dyDescent="0.15">
      <c r="A253" s="6"/>
      <c r="B253" s="1"/>
      <c r="C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x14ac:dyDescent="0.15">
      <c r="A254" s="6"/>
      <c r="B254" s="1"/>
      <c r="C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x14ac:dyDescent="0.15">
      <c r="A255" s="6"/>
      <c r="B255" s="1"/>
      <c r="C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x14ac:dyDescent="0.15">
      <c r="A256" s="6"/>
      <c r="B256" s="1"/>
      <c r="C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x14ac:dyDescent="0.15">
      <c r="A257" s="6"/>
      <c r="B257" s="1"/>
      <c r="C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x14ac:dyDescent="0.15">
      <c r="A258" s="6"/>
      <c r="B258" s="1"/>
      <c r="C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x14ac:dyDescent="0.15">
      <c r="A259" s="6"/>
      <c r="B259" s="1"/>
      <c r="C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x14ac:dyDescent="0.15">
      <c r="A260" s="6"/>
      <c r="B260" s="1"/>
      <c r="C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</sheetData>
  <phoneticPr fontId="1" type="noConversion"/>
  <conditionalFormatting sqref="A72:A65536 A1:A38">
    <cfRule type="duplicateValues" dxfId="1" priority="2" stopIfTrue="1"/>
  </conditionalFormatting>
  <conditionalFormatting sqref="A39:A71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i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l</dc:creator>
  <cp:lastModifiedBy>Admin</cp:lastModifiedBy>
  <dcterms:created xsi:type="dcterms:W3CDTF">2018-01-17T17:35:15Z</dcterms:created>
  <dcterms:modified xsi:type="dcterms:W3CDTF">2020-11-03T03:10:47Z</dcterms:modified>
</cp:coreProperties>
</file>